
<file path=[Content_Types].xml><?xml version="1.0" encoding="utf-8"?>
<Types xmlns="http://schemas.openxmlformats.org/package/2006/content-types"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E:\Postdoc\data\Manuscript preperation 2\Raw data\Manuscript\Revision\"/>
    </mc:Choice>
  </mc:AlternateContent>
  <xr:revisionPtr revIDLastSave="0" documentId="13_ncr:1_{6F7A2AFE-463C-4AA0-98E2-93F83E681809}" xr6:coauthVersionLast="47" xr6:coauthVersionMax="47" xr10:uidLastSave="{00000000-0000-0000-0000-000000000000}"/>
  <bookViews>
    <workbookView xWindow="-120" yWindow="-120" windowWidth="29040" windowHeight="15840" activeTab="6" xr2:uid="{00000000-000D-0000-FFFF-FFFF00000000}"/>
  </bookViews>
  <sheets>
    <sheet name="Fig. 1b-e" sheetId="1" r:id="rId1"/>
    <sheet name="Fig. 2a" sheetId="2" r:id="rId2"/>
    <sheet name="Fig. 3" sheetId="3" r:id="rId3"/>
    <sheet name="Fig, 4a-e" sheetId="4" r:id="rId4"/>
    <sheet name="Fig 4i" sheetId="5" r:id="rId5"/>
    <sheet name="Fig 4j" sheetId="6" r:id="rId6"/>
    <sheet name="Fig S6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6" l="1"/>
  <c r="E3" i="6"/>
  <c r="E4" i="6"/>
  <c r="E5" i="6"/>
  <c r="E6" i="6"/>
  <c r="E7" i="6"/>
  <c r="F7" i="6" s="1"/>
  <c r="E8" i="6"/>
  <c r="F8" i="6" s="1"/>
  <c r="E9" i="6"/>
  <c r="F9" i="6" s="1"/>
  <c r="E10" i="6"/>
  <c r="F10" i="6" s="1"/>
  <c r="E11" i="6"/>
  <c r="F11" i="6" s="1"/>
  <c r="E12" i="6"/>
  <c r="F12" i="6" s="1"/>
  <c r="E13" i="6"/>
  <c r="F13" i="6" s="1"/>
  <c r="E14" i="6"/>
  <c r="F14" i="6" s="1"/>
  <c r="E15" i="6"/>
  <c r="F15" i="6" s="1"/>
  <c r="E16" i="6"/>
  <c r="F16" i="6" s="1"/>
  <c r="E17" i="6"/>
  <c r="F17" i="6" s="1"/>
  <c r="F3" i="6"/>
  <c r="F4" i="6"/>
  <c r="F5" i="6"/>
  <c r="F6" i="6"/>
  <c r="F2" i="6"/>
  <c r="G62" i="3" l="1"/>
  <c r="G63" i="3"/>
  <c r="G64" i="3"/>
  <c r="G65" i="3"/>
  <c r="G66" i="3"/>
  <c r="G56" i="3"/>
  <c r="G57" i="3"/>
  <c r="G58" i="3"/>
  <c r="G59" i="3"/>
  <c r="G60" i="3"/>
  <c r="G61" i="3"/>
  <c r="G52" i="3"/>
  <c r="G53" i="3"/>
  <c r="G54" i="3"/>
  <c r="G55" i="3"/>
  <c r="G51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32" i="3"/>
</calcChain>
</file>

<file path=xl/sharedStrings.xml><?xml version="1.0" encoding="utf-8"?>
<sst xmlns="http://schemas.openxmlformats.org/spreadsheetml/2006/main" count="1037" uniqueCount="170">
  <si>
    <t>B. mori</t>
  </si>
  <si>
    <t>XP_021209119</t>
  </si>
  <si>
    <t>NP_001177919 (BmHi-1)</t>
  </si>
  <si>
    <t>BmGAPDH</t>
  </si>
  <si>
    <t>FB_1</t>
  </si>
  <si>
    <t>ND</t>
    <phoneticPr fontId="0" type="noConversion"/>
  </si>
  <si>
    <t>FB_2</t>
  </si>
  <si>
    <t>FB_3</t>
  </si>
  <si>
    <t>FB_4</t>
  </si>
  <si>
    <t>Gut_1</t>
  </si>
  <si>
    <t>Gut_2</t>
  </si>
  <si>
    <t>Gut_3</t>
  </si>
  <si>
    <t>Gut_4</t>
  </si>
  <si>
    <t>SG_1</t>
  </si>
  <si>
    <t>SG_2</t>
  </si>
  <si>
    <t>SG_3</t>
  </si>
  <si>
    <t>SG_4</t>
  </si>
  <si>
    <t>Species</t>
  </si>
  <si>
    <t>Target gene CT value</t>
  </si>
  <si>
    <t>Housekeeping gene CT value</t>
  </si>
  <si>
    <t>M. sexta</t>
  </si>
  <si>
    <t>MsHi-1</t>
  </si>
  <si>
    <t>MsUbi</t>
  </si>
  <si>
    <t>MsHi-Like</t>
  </si>
  <si>
    <t>XP_030037989</t>
  </si>
  <si>
    <t>XP_030020891 (MsHi-2)</t>
  </si>
  <si>
    <t>ND</t>
  </si>
  <si>
    <t>C. Virescens</t>
  </si>
  <si>
    <t>PCG70657  (CvHi-1)</t>
  </si>
  <si>
    <t>CvEif4a</t>
  </si>
  <si>
    <t>PCG69794</t>
  </si>
  <si>
    <t>PCG65227</t>
  </si>
  <si>
    <t>PCG76483</t>
  </si>
  <si>
    <t>PCG65132</t>
  </si>
  <si>
    <t>DpHi-1</t>
  </si>
  <si>
    <t>DpEf1a</t>
  </si>
  <si>
    <t>D. plexippus</t>
  </si>
  <si>
    <t>FB_5</t>
  </si>
  <si>
    <t>FB_6</t>
  </si>
  <si>
    <t>Gut_5</t>
  </si>
  <si>
    <t>Gut_6</t>
  </si>
  <si>
    <t>SG_5</t>
  </si>
  <si>
    <t>SG_6</t>
  </si>
  <si>
    <t>Z3AL</t>
    <phoneticPr fontId="0" type="noConversion"/>
  </si>
  <si>
    <t>E2AL</t>
    <phoneticPr fontId="0" type="noConversion"/>
  </si>
  <si>
    <t xml:space="preserve">Response factor: </t>
    <phoneticPr fontId="0" type="noConversion"/>
  </si>
  <si>
    <t>Treatments</t>
  </si>
  <si>
    <t>Area</t>
  </si>
  <si>
    <t>E2AL Area with response factor</t>
    <phoneticPr fontId="0" type="noConversion"/>
  </si>
  <si>
    <t>% E2AL</t>
  </si>
  <si>
    <t>Hi-like_0.01ug</t>
  </si>
  <si>
    <t>Hi-like_0.1ug</t>
  </si>
  <si>
    <t>Hi-like_1ug</t>
  </si>
  <si>
    <t>Z3AL_buffer</t>
  </si>
  <si>
    <t>PCG65227_1ug</t>
  </si>
  <si>
    <t>PCG65227_0,1ug</t>
  </si>
  <si>
    <t>PCG65227_0,01ug</t>
  </si>
  <si>
    <t>PCG76483_1ug</t>
  </si>
  <si>
    <t>PCG76483_0.1ug</t>
  </si>
  <si>
    <t>PCG76483_0.01ug</t>
  </si>
  <si>
    <t>Speices</t>
  </si>
  <si>
    <t>XP_030037989_1ug</t>
  </si>
  <si>
    <t>XP_030037989_0,1ug</t>
  </si>
  <si>
    <t>XP_030037989_0,01ug</t>
  </si>
  <si>
    <t>ENSPRPP00005026259_1ug</t>
  </si>
  <si>
    <t>ENSPRPP00005026259_0,1ug</t>
  </si>
  <si>
    <t>ENSPRPP00005026259_0,01ug</t>
  </si>
  <si>
    <t>P. rapae</t>
  </si>
  <si>
    <t>Buffer average</t>
  </si>
  <si>
    <t>relative level to buffer</t>
  </si>
  <si>
    <t>XP_030020891 </t>
  </si>
  <si>
    <t>E2AL_5nmol</t>
  </si>
  <si>
    <t>Z3AL_5nmol</t>
  </si>
  <si>
    <t>Response factor</t>
  </si>
  <si>
    <t>NP_001177919</t>
  </si>
  <si>
    <t>E2AL_2nmol</t>
  </si>
  <si>
    <t>Z3AL_2nmol</t>
  </si>
  <si>
    <t>MsHi-1_1ug</t>
  </si>
  <si>
    <t>MsHi-1_0,1ug</t>
  </si>
  <si>
    <t>MsHi-1_0,01ug</t>
  </si>
  <si>
    <t>DpHi-1_1ug</t>
  </si>
  <si>
    <t>DpHi-1_0,1ug</t>
  </si>
  <si>
    <t>DpHi-1_0,01ug</t>
  </si>
  <si>
    <t>CvHi-1_1ug</t>
  </si>
  <si>
    <t>CvHi-1_0,1ug</t>
  </si>
  <si>
    <t>CvHi-1_0,01ug</t>
  </si>
  <si>
    <t>PCG69794_1ug</t>
  </si>
  <si>
    <t>PCG69794_0,1ug</t>
  </si>
  <si>
    <t>PCG69794_0,01ug</t>
  </si>
  <si>
    <t>Microtom_W+MsHI</t>
  </si>
  <si>
    <t>Microtom_W+MsHI_Boild</t>
  </si>
  <si>
    <t>Microtom_W+CvHI</t>
  </si>
  <si>
    <t>Microtom_W+CvHI_Boild</t>
  </si>
  <si>
    <t>Microtom_W+Water</t>
  </si>
  <si>
    <t>Treatments (W= wounding)</t>
  </si>
  <si>
    <t>E2AL Area with response factor</t>
  </si>
  <si>
    <t>E2AL/total aldehyde (%)</t>
  </si>
  <si>
    <t>Z3AL/total aldehyde (%)</t>
  </si>
  <si>
    <t>Z3OL</t>
  </si>
  <si>
    <t>E2OL</t>
  </si>
  <si>
    <t>Z3AL/total alchohol (%)</t>
  </si>
  <si>
    <t>E2oL/total alchohol (%)</t>
  </si>
  <si>
    <t>Milkeweed_W+Water</t>
  </si>
  <si>
    <t>Milkeweed_W+DpHI</t>
  </si>
  <si>
    <t>Milkeweed_W+DpHI_Boild</t>
  </si>
  <si>
    <t>881453</t>
  </si>
  <si>
    <t>826547</t>
  </si>
  <si>
    <t>1450664</t>
  </si>
  <si>
    <t>5231888</t>
  </si>
  <si>
    <t>1834149</t>
  </si>
  <si>
    <t>Mulberry_W+Water</t>
  </si>
  <si>
    <t>1070475</t>
  </si>
  <si>
    <t>1782753</t>
  </si>
  <si>
    <t>2451720</t>
  </si>
  <si>
    <t>2721844</t>
  </si>
  <si>
    <t>3119419</t>
  </si>
  <si>
    <t>1700262</t>
  </si>
  <si>
    <t>514216</t>
  </si>
  <si>
    <t>1338928</t>
  </si>
  <si>
    <t>875148</t>
  </si>
  <si>
    <t>962908</t>
  </si>
  <si>
    <t>8082881</t>
  </si>
  <si>
    <t>1105911</t>
  </si>
  <si>
    <t>3022501</t>
  </si>
  <si>
    <t>3204814</t>
  </si>
  <si>
    <t>4323863</t>
  </si>
  <si>
    <t>Mulberry_W+BmHI</t>
  </si>
  <si>
    <t>5005075</t>
  </si>
  <si>
    <t>3356347</t>
  </si>
  <si>
    <t>1062626</t>
  </si>
  <si>
    <t>2022222</t>
  </si>
  <si>
    <t>1686788</t>
  </si>
  <si>
    <t>6165044</t>
  </si>
  <si>
    <t>4645340</t>
  </si>
  <si>
    <t>1664327</t>
  </si>
  <si>
    <t>3696535</t>
  </si>
  <si>
    <t>2336252</t>
  </si>
  <si>
    <t>Mulberry_W+BmHI_Boild</t>
  </si>
  <si>
    <t>Weight (ng)</t>
  </si>
  <si>
    <t>Standard cuve</t>
  </si>
  <si>
    <t>Z3AL Area</t>
  </si>
  <si>
    <t>weight (ng)</t>
  </si>
  <si>
    <t>E2AL Area</t>
  </si>
  <si>
    <t>Z3OL Area</t>
  </si>
  <si>
    <t>E2OL Area</t>
  </si>
  <si>
    <t>CvHI without FAD</t>
  </si>
  <si>
    <t xml:space="preserve">CvHI with FAD </t>
  </si>
  <si>
    <t xml:space="preserve">Buffer without FAD </t>
  </si>
  <si>
    <t xml:space="preserve">Buffer with FAD </t>
  </si>
  <si>
    <t xml:space="preserve">MsHI without FAD </t>
  </si>
  <si>
    <t xml:space="preserve">MsHI with FAD </t>
  </si>
  <si>
    <t xml:space="preserve">DpHI without FAD </t>
  </si>
  <si>
    <t xml:space="preserve">DpHI with FAD </t>
  </si>
  <si>
    <t>Total Hexenal</t>
  </si>
  <si>
    <t xml:space="preserve">BmHI without FAD </t>
  </si>
  <si>
    <t xml:space="preserve">BmHI with FAD </t>
  </si>
  <si>
    <t>MsHi_wt</t>
  </si>
  <si>
    <t>MsHi_N559A_5x</t>
  </si>
  <si>
    <t>MsHi_N559A</t>
  </si>
  <si>
    <t>MsHi_H521A_5x</t>
  </si>
  <si>
    <t>MsHi_H521A</t>
  </si>
  <si>
    <t>MsHi_H135A_5x</t>
  </si>
  <si>
    <t>MsHi_H135A</t>
  </si>
  <si>
    <t>Sample</t>
  </si>
  <si>
    <t>MsHi_WT</t>
  </si>
  <si>
    <t>E2AL amount (μM)</t>
  </si>
  <si>
    <t>% E2AL conversion (subtract buffer control)</t>
  </si>
  <si>
    <t>Reaction rate (μM/s/ng)</t>
  </si>
  <si>
    <t>Z3AL concentration (μM)</t>
  </si>
  <si>
    <t>Protein quantitiy (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b/>
      <sz val="12"/>
      <color rgb="FF000000"/>
      <name val="Calibri"/>
      <family val="2"/>
      <charset val="1"/>
    </font>
    <font>
      <b/>
      <sz val="12"/>
      <name val="Calibri"/>
      <family val="2"/>
      <charset val="1"/>
    </font>
    <font>
      <sz val="11"/>
      <color theme="1"/>
      <name val="Calibri"/>
      <family val="2"/>
      <scheme val="minor"/>
    </font>
    <font>
      <sz val="10"/>
      <color rgb="FF384350"/>
      <name val="Microsoft Sans Serif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rgb="FFE1E3E5"/>
      </left>
      <right style="thin">
        <color rgb="FFE1E3E5"/>
      </right>
      <top style="thin">
        <color rgb="FFE1E3E5"/>
      </top>
      <bottom style="thin">
        <color rgb="FFE1E3E5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7" fillId="0" borderId="0"/>
  </cellStyleXfs>
  <cellXfs count="74">
    <xf numFmtId="0" fontId="0" fillId="0" borderId="0" xfId="0"/>
    <xf numFmtId="0" fontId="3" fillId="0" borderId="1" xfId="0" applyFont="1" applyBorder="1" applyAlignment="1">
      <alignment horizontal="center"/>
    </xf>
    <xf numFmtId="0" fontId="1" fillId="0" borderId="2" xfId="0" applyFont="1" applyBorder="1"/>
    <xf numFmtId="0" fontId="2" fillId="0" borderId="3" xfId="0" applyFont="1" applyBorder="1" applyAlignment="1">
      <alignment horizontal="center"/>
    </xf>
    <xf numFmtId="0" fontId="1" fillId="0" borderId="4" xfId="0" applyFont="1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0" xfId="0" applyAlignment="1">
      <alignment vertical="center"/>
    </xf>
    <xf numFmtId="0" fontId="0" fillId="0" borderId="6" xfId="0" applyBorder="1"/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9" xfId="0" applyBorder="1"/>
    <xf numFmtId="0" fontId="1" fillId="0" borderId="3" xfId="0" applyFont="1" applyBorder="1"/>
    <xf numFmtId="0" fontId="1" fillId="0" borderId="4" xfId="0" applyFont="1" applyBorder="1"/>
    <xf numFmtId="0" fontId="0" fillId="0" borderId="10" xfId="0" applyBorder="1"/>
    <xf numFmtId="0" fontId="0" fillId="0" borderId="11" xfId="0" applyBorder="1" applyAlignment="1">
      <alignment vertical="center"/>
    </xf>
    <xf numFmtId="0" fontId="0" fillId="0" borderId="8" xfId="0" applyBorder="1"/>
    <xf numFmtId="0" fontId="0" fillId="0" borderId="2" xfId="0" applyBorder="1"/>
    <xf numFmtId="0" fontId="0" fillId="0" borderId="12" xfId="0" applyBorder="1"/>
    <xf numFmtId="0" fontId="0" fillId="0" borderId="4" xfId="0" applyBorder="1" applyAlignment="1">
      <alignment vertical="center"/>
    </xf>
    <xf numFmtId="0" fontId="0" fillId="0" borderId="13" xfId="0" applyBorder="1"/>
    <xf numFmtId="0" fontId="0" fillId="0" borderId="14" xfId="0" applyBorder="1"/>
    <xf numFmtId="0" fontId="0" fillId="0" borderId="15" xfId="0" applyBorder="1" applyAlignment="1">
      <alignment vertical="center"/>
    </xf>
    <xf numFmtId="0" fontId="3" fillId="0" borderId="3" xfId="0" applyFont="1" applyBorder="1" applyAlignment="1">
      <alignment horizontal="center"/>
    </xf>
    <xf numFmtId="0" fontId="1" fillId="0" borderId="16" xfId="0" applyFont="1" applyBorder="1"/>
    <xf numFmtId="0" fontId="1" fillId="0" borderId="12" xfId="0" applyFont="1" applyBorder="1"/>
    <xf numFmtId="0" fontId="1" fillId="0" borderId="17" xfId="0" applyFont="1" applyBorder="1"/>
    <xf numFmtId="0" fontId="0" fillId="0" borderId="3" xfId="0" applyBorder="1"/>
    <xf numFmtId="0" fontId="3" fillId="0" borderId="0" xfId="1"/>
    <xf numFmtId="0" fontId="0" fillId="0" borderId="11" xfId="0" applyBorder="1"/>
    <xf numFmtId="164" fontId="0" fillId="0" borderId="0" xfId="0" applyNumberFormat="1"/>
    <xf numFmtId="164" fontId="0" fillId="0" borderId="6" xfId="0" applyNumberFormat="1" applyBorder="1"/>
    <xf numFmtId="164" fontId="3" fillId="0" borderId="0" xfId="1" applyNumberFormat="1"/>
    <xf numFmtId="164" fontId="3" fillId="0" borderId="6" xfId="1" applyNumberFormat="1" applyBorder="1"/>
    <xf numFmtId="0" fontId="0" fillId="0" borderId="16" xfId="0" applyBorder="1"/>
    <xf numFmtId="0" fontId="5" fillId="0" borderId="12" xfId="0" applyFont="1" applyBorder="1"/>
    <xf numFmtId="0" fontId="0" fillId="2" borderId="12" xfId="0" applyFill="1" applyBorder="1"/>
    <xf numFmtId="0" fontId="0" fillId="0" borderId="17" xfId="0" applyBorder="1"/>
    <xf numFmtId="0" fontId="1" fillId="0" borderId="7" xfId="0" applyFont="1" applyBorder="1"/>
    <xf numFmtId="0" fontId="5" fillId="0" borderId="8" xfId="0" applyFont="1" applyBorder="1"/>
    <xf numFmtId="0" fontId="0" fillId="0" borderId="5" xfId="0" applyBorder="1"/>
    <xf numFmtId="0" fontId="0" fillId="0" borderId="7" xfId="0" applyBorder="1"/>
    <xf numFmtId="0" fontId="1" fillId="0" borderId="8" xfId="0" applyFont="1" applyBorder="1"/>
    <xf numFmtId="0" fontId="6" fillId="0" borderId="8" xfId="0" applyFont="1" applyBorder="1"/>
    <xf numFmtId="0" fontId="1" fillId="0" borderId="9" xfId="0" applyFont="1" applyBorder="1"/>
    <xf numFmtId="0" fontId="3" fillId="0" borderId="0" xfId="0" applyFont="1" applyAlignment="1">
      <alignment horizontal="left"/>
    </xf>
    <xf numFmtId="0" fontId="3" fillId="0" borderId="8" xfId="0" applyFont="1" applyBorder="1" applyAlignment="1">
      <alignment horizontal="left"/>
    </xf>
    <xf numFmtId="0" fontId="5" fillId="0" borderId="17" xfId="0" applyFont="1" applyBorder="1"/>
    <xf numFmtId="0" fontId="5" fillId="0" borderId="9" xfId="0" applyFont="1" applyBorder="1"/>
    <xf numFmtId="0" fontId="1" fillId="0" borderId="0" xfId="0" applyFont="1"/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65" fontId="0" fillId="0" borderId="0" xfId="0" applyNumberFormat="1"/>
    <xf numFmtId="165" fontId="0" fillId="0" borderId="8" xfId="0" applyNumberFormat="1" applyBorder="1"/>
    <xf numFmtId="0" fontId="7" fillId="0" borderId="0" xfId="2"/>
    <xf numFmtId="0" fontId="7" fillId="0" borderId="0" xfId="2" applyAlignment="1">
      <alignment horizontal="center"/>
    </xf>
    <xf numFmtId="0" fontId="8" fillId="0" borderId="18" xfId="2" applyFont="1" applyBorder="1" applyAlignment="1">
      <alignment horizontal="center" vertical="top"/>
    </xf>
    <xf numFmtId="0" fontId="8" fillId="0" borderId="18" xfId="2" applyFont="1" applyBorder="1" applyAlignment="1">
      <alignment horizontal="left" vertical="top"/>
    </xf>
    <xf numFmtId="0" fontId="9" fillId="0" borderId="8" xfId="0" applyFont="1" applyBorder="1"/>
    <xf numFmtId="0" fontId="6" fillId="0" borderId="9" xfId="0" applyFont="1" applyBorder="1"/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7" xfId="0" applyBorder="1" applyAlignment="1">
      <alignment horizontal="center"/>
    </xf>
  </cellXfs>
  <cellStyles count="3">
    <cellStyle name="Normal 2" xfId="1" xr:uid="{26D69874-6215-4CD7-8B6F-EA669463E986}"/>
    <cellStyle name="一般" xfId="0" builtinId="0"/>
    <cellStyle name="一般 2" xfId="2" xr:uid="{15757492-2060-413B-B1CE-A414714C26E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3AL Ar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3AL Area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672223289162027"/>
                  <c:y val="-0.160555191017789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98140</c:v>
              </c:pt>
              <c:pt idx="1">
                <c:v>9814</c:v>
              </c:pt>
              <c:pt idx="2">
                <c:v>981.4</c:v>
              </c:pt>
            </c:numLit>
          </c:xVal>
          <c:yVal>
            <c:numLit>
              <c:formatCode>General</c:formatCode>
              <c:ptCount val="3"/>
              <c:pt idx="0">
                <c:v>33997688.876077898</c:v>
              </c:pt>
              <c:pt idx="1">
                <c:v>3951354.2892918265</c:v>
              </c:pt>
              <c:pt idx="2">
                <c:v>227831.9732045706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D85B-4C1A-BF79-F792E2C54E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623935"/>
        <c:axId val="478622271"/>
      </c:scatterChart>
      <c:valAx>
        <c:axId val="4786239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Weight</a:t>
                </a:r>
                <a:r>
                  <a:rPr lang="en-US" altLang="zh-TW" baseline="0"/>
                  <a:t> (</a:t>
                </a:r>
                <a:r>
                  <a:rPr lang="en-US" altLang="zh-TW"/>
                  <a:t>ng)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78622271"/>
        <c:crosses val="autoZero"/>
        <c:crossBetween val="midCat"/>
      </c:valAx>
      <c:valAx>
        <c:axId val="478622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Area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786239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2AL Are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083469700761733"/>
                  <c:y val="-0.15480707457091664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981.5</c:v>
              </c:pt>
              <c:pt idx="1">
                <c:v>98.15</c:v>
              </c:pt>
              <c:pt idx="2">
                <c:v>9.8149999999999995</c:v>
              </c:pt>
            </c:numLit>
          </c:xVal>
          <c:yVal>
            <c:numLit>
              <c:formatCode>General</c:formatCode>
              <c:ptCount val="3"/>
              <c:pt idx="0">
                <c:v>8062603.7133281427</c:v>
              </c:pt>
              <c:pt idx="1">
                <c:v>502024.13694663299</c:v>
              </c:pt>
              <c:pt idx="2">
                <c:v>29832.1843002072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F232-4A07-943F-45103EE0D0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7735792"/>
        <c:axId val="1347722064"/>
      </c:scatterChart>
      <c:valAx>
        <c:axId val="1347735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Weight</a:t>
                </a:r>
                <a:r>
                  <a:rPr lang="en-US" altLang="zh-TW" baseline="0"/>
                  <a:t> (ng)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47722064"/>
        <c:crosses val="autoZero"/>
        <c:crossBetween val="midCat"/>
      </c:valAx>
      <c:valAx>
        <c:axId val="13477220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Areia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4773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29520014916168263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3OL Are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8748705592128853"/>
                  <c:y val="-0.15319444444444444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1001.6</c:v>
              </c:pt>
              <c:pt idx="1">
                <c:v>100.16</c:v>
              </c:pt>
              <c:pt idx="2">
                <c:v>10.016</c:v>
              </c:pt>
            </c:numLit>
          </c:xVal>
          <c:yVal>
            <c:numLit>
              <c:formatCode>General</c:formatCode>
              <c:ptCount val="3"/>
              <c:pt idx="0">
                <c:v>30219012.111354601</c:v>
              </c:pt>
              <c:pt idx="1">
                <c:v>2475525.3388996064</c:v>
              </c:pt>
              <c:pt idx="2">
                <c:v>223820.176315724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DEB7-4538-B0AC-CE17F32067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7735792"/>
        <c:axId val="1347722064"/>
      </c:scatterChart>
      <c:valAx>
        <c:axId val="1347735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Weight</a:t>
                </a:r>
                <a:r>
                  <a:rPr lang="en-US" altLang="zh-TW" baseline="0"/>
                  <a:t> (ng)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47722064"/>
        <c:crosses val="autoZero"/>
        <c:crossBetween val="midCat"/>
      </c:valAx>
      <c:valAx>
        <c:axId val="13477220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Area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4773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2053659959171776"/>
          <c:y val="2.72108843537414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2OL Area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7104549431321079E-2"/>
                  <c:y val="-0.15319444444444444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1001.6</c:v>
              </c:pt>
              <c:pt idx="1">
                <c:v>100.16</c:v>
              </c:pt>
              <c:pt idx="2">
                <c:v>10.016</c:v>
              </c:pt>
            </c:numLit>
          </c:xVal>
          <c:yVal>
            <c:numLit>
              <c:formatCode>General</c:formatCode>
              <c:ptCount val="3"/>
              <c:pt idx="0">
                <c:v>14669842.545716733</c:v>
              </c:pt>
              <c:pt idx="1">
                <c:v>1073422.0705869</c:v>
              </c:pt>
              <c:pt idx="2">
                <c:v>51349.10519234043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D182-4886-BBA0-49BA1EE5F9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7735792"/>
        <c:axId val="1347722064"/>
      </c:scatterChart>
      <c:valAx>
        <c:axId val="1347735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Weight (ng)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47722064"/>
        <c:crosses val="autoZero"/>
        <c:crossBetween val="midCat"/>
      </c:valAx>
      <c:valAx>
        <c:axId val="13477220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Area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4773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66725</xdr:colOff>
      <xdr:row>6</xdr:row>
      <xdr:rowOff>142875</xdr:rowOff>
    </xdr:from>
    <xdr:to>
      <xdr:col>20</xdr:col>
      <xdr:colOff>123825</xdr:colOff>
      <xdr:row>21</xdr:row>
      <xdr:rowOff>2857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A04BA90A-B46D-4A98-8EF2-3E556FCC8D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400050</xdr:colOff>
      <xdr:row>6</xdr:row>
      <xdr:rowOff>114301</xdr:rowOff>
    </xdr:from>
    <xdr:to>
      <xdr:col>25</xdr:col>
      <xdr:colOff>257175</xdr:colOff>
      <xdr:row>20</xdr:row>
      <xdr:rowOff>161925</xdr:rowOff>
    </xdr:to>
    <xdr:graphicFrame macro="">
      <xdr:nvGraphicFramePr>
        <xdr:cNvPr id="3" name="圖表 1">
          <a:extLst>
            <a:ext uri="{FF2B5EF4-FFF2-40B4-BE49-F238E27FC236}">
              <a16:creationId xmlns:a16="http://schemas.microsoft.com/office/drawing/2014/main" id="{94BEE457-83E9-4E62-8547-74B6134506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447676</xdr:colOff>
      <xdr:row>6</xdr:row>
      <xdr:rowOff>114300</xdr:rowOff>
    </xdr:from>
    <xdr:to>
      <xdr:col>31</xdr:col>
      <xdr:colOff>476251</xdr:colOff>
      <xdr:row>21</xdr:row>
      <xdr:rowOff>0</xdr:rowOff>
    </xdr:to>
    <xdr:graphicFrame macro="">
      <xdr:nvGraphicFramePr>
        <xdr:cNvPr id="4" name="圖表 1">
          <a:extLst>
            <a:ext uri="{FF2B5EF4-FFF2-40B4-BE49-F238E27FC236}">
              <a16:creationId xmlns:a16="http://schemas.microsoft.com/office/drawing/2014/main" id="{5821E53F-210F-43A1-98CD-07F425D412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3</xdr:col>
      <xdr:colOff>440874</xdr:colOff>
      <xdr:row>6</xdr:row>
      <xdr:rowOff>142874</xdr:rowOff>
    </xdr:from>
    <xdr:to>
      <xdr:col>38</xdr:col>
      <xdr:colOff>312966</xdr:colOff>
      <xdr:row>21</xdr:row>
      <xdr:rowOff>85724</xdr:rowOff>
    </xdr:to>
    <xdr:graphicFrame macro="">
      <xdr:nvGraphicFramePr>
        <xdr:cNvPr id="5" name="圖表 1">
          <a:extLst>
            <a:ext uri="{FF2B5EF4-FFF2-40B4-BE49-F238E27FC236}">
              <a16:creationId xmlns:a16="http://schemas.microsoft.com/office/drawing/2014/main" id="{3E4B0139-FF41-430B-B949-FE8B46D713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6</xdr:row>
      <xdr:rowOff>0</xdr:rowOff>
    </xdr:from>
    <xdr:to>
      <xdr:col>10</xdr:col>
      <xdr:colOff>91440</xdr:colOff>
      <xdr:row>29</xdr:row>
      <xdr:rowOff>80772</xdr:rowOff>
    </xdr:to>
    <xdr:pic>
      <xdr:nvPicPr>
        <xdr:cNvPr id="3" name="圖片 2">
          <a:extLst>
            <a:ext uri="{FF2B5EF4-FFF2-40B4-BE49-F238E27FC236}">
              <a16:creationId xmlns:a16="http://schemas.microsoft.com/office/drawing/2014/main" id="{1D3565DB-8577-2AA9-7AF9-9B702F0D9E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2913" y="1143000"/>
          <a:ext cx="5607657" cy="4462272"/>
        </a:xfrm>
        <a:prstGeom prst="rect">
          <a:avLst/>
        </a:prstGeom>
      </xdr:spPr>
    </xdr:pic>
    <xdr:clientData/>
  </xdr:twoCellAnchor>
  <xdr:twoCellAnchor editAs="oneCell">
    <xdr:from>
      <xdr:col>10</xdr:col>
      <xdr:colOff>188100</xdr:colOff>
      <xdr:row>5</xdr:row>
      <xdr:rowOff>188100</xdr:rowOff>
    </xdr:from>
    <xdr:to>
      <xdr:col>19</xdr:col>
      <xdr:colOff>279540</xdr:colOff>
      <xdr:row>29</xdr:row>
      <xdr:rowOff>78372</xdr:rowOff>
    </xdr:to>
    <xdr:pic>
      <xdr:nvPicPr>
        <xdr:cNvPr id="5" name="圖片 4">
          <a:extLst>
            <a:ext uri="{FF2B5EF4-FFF2-40B4-BE49-F238E27FC236}">
              <a16:creationId xmlns:a16="http://schemas.microsoft.com/office/drawing/2014/main" id="{BDAC42FB-4DF1-0806-2B7F-A3F1B7EF0E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17230" y="1140600"/>
          <a:ext cx="5607658" cy="4462272"/>
        </a:xfrm>
        <a:prstGeom prst="rect">
          <a:avLst/>
        </a:prstGeom>
      </xdr:spPr>
    </xdr:pic>
    <xdr:clientData/>
  </xdr:twoCellAnchor>
  <xdr:twoCellAnchor>
    <xdr:from>
      <xdr:col>13</xdr:col>
      <xdr:colOff>363608</xdr:colOff>
      <xdr:row>15</xdr:row>
      <xdr:rowOff>162753</xdr:rowOff>
    </xdr:from>
    <xdr:to>
      <xdr:col>14</xdr:col>
      <xdr:colOff>173108</xdr:colOff>
      <xdr:row>17</xdr:row>
      <xdr:rowOff>19878</xdr:rowOff>
    </xdr:to>
    <xdr:sp macro="" textlink="">
      <xdr:nvSpPr>
        <xdr:cNvPr id="6" name="文字方塊 5">
          <a:extLst>
            <a:ext uri="{FF2B5EF4-FFF2-40B4-BE49-F238E27FC236}">
              <a16:creationId xmlns:a16="http://schemas.microsoft.com/office/drawing/2014/main" id="{7B39611C-7C03-8005-5705-BCE1392424AC}"/>
            </a:ext>
          </a:extLst>
        </xdr:cNvPr>
        <xdr:cNvSpPr txBox="1"/>
      </xdr:nvSpPr>
      <xdr:spPr>
        <a:xfrm rot="-1800000">
          <a:off x="8331478" y="3020253"/>
          <a:ext cx="422413" cy="2381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800" b="1">
              <a:solidFill>
                <a:srgbClr val="FF0000"/>
              </a:solidFill>
            </a:rPr>
            <a:t>WT</a:t>
          </a:r>
        </a:p>
      </xdr:txBody>
    </xdr:sp>
    <xdr:clientData/>
  </xdr:twoCellAnchor>
  <xdr:twoCellAnchor>
    <xdr:from>
      <xdr:col>14</xdr:col>
      <xdr:colOff>20707</xdr:colOff>
      <xdr:row>15</xdr:row>
      <xdr:rowOff>161096</xdr:rowOff>
    </xdr:from>
    <xdr:to>
      <xdr:col>14</xdr:col>
      <xdr:colOff>530087</xdr:colOff>
      <xdr:row>17</xdr:row>
      <xdr:rowOff>18221</xdr:rowOff>
    </xdr:to>
    <xdr:sp macro="" textlink="">
      <xdr:nvSpPr>
        <xdr:cNvPr id="10" name="文字方塊 9">
          <a:extLst>
            <a:ext uri="{FF2B5EF4-FFF2-40B4-BE49-F238E27FC236}">
              <a16:creationId xmlns:a16="http://schemas.microsoft.com/office/drawing/2014/main" id="{11B750BE-F40A-44D0-BEA5-B9A9434B7949}"/>
            </a:ext>
          </a:extLst>
        </xdr:cNvPr>
        <xdr:cNvSpPr txBox="1"/>
      </xdr:nvSpPr>
      <xdr:spPr>
        <a:xfrm rot="-1800000">
          <a:off x="8601490" y="3018596"/>
          <a:ext cx="509380" cy="2381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800" b="1">
              <a:solidFill>
                <a:srgbClr val="FF0000"/>
              </a:solidFill>
            </a:rPr>
            <a:t>H135A</a:t>
          </a:r>
        </a:p>
      </xdr:txBody>
    </xdr:sp>
    <xdr:clientData/>
  </xdr:twoCellAnchor>
  <xdr:twoCellAnchor>
    <xdr:from>
      <xdr:col>14</xdr:col>
      <xdr:colOff>280778</xdr:colOff>
      <xdr:row>16</xdr:row>
      <xdr:rowOff>7041</xdr:rowOff>
    </xdr:from>
    <xdr:to>
      <xdr:col>15</xdr:col>
      <xdr:colOff>177245</xdr:colOff>
      <xdr:row>17</xdr:row>
      <xdr:rowOff>54666</xdr:rowOff>
    </xdr:to>
    <xdr:sp macro="" textlink="">
      <xdr:nvSpPr>
        <xdr:cNvPr id="11" name="文字方塊 10">
          <a:extLst>
            <a:ext uri="{FF2B5EF4-FFF2-40B4-BE49-F238E27FC236}">
              <a16:creationId xmlns:a16="http://schemas.microsoft.com/office/drawing/2014/main" id="{F3D360E1-8194-426F-813E-C54CA47EDB3A}"/>
            </a:ext>
          </a:extLst>
        </xdr:cNvPr>
        <xdr:cNvSpPr txBox="1"/>
      </xdr:nvSpPr>
      <xdr:spPr>
        <a:xfrm rot="-1800000">
          <a:off x="8861561" y="3055041"/>
          <a:ext cx="509380" cy="2381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800" b="1">
              <a:solidFill>
                <a:srgbClr val="FF0000"/>
              </a:solidFill>
            </a:rPr>
            <a:t>H521A</a:t>
          </a:r>
        </a:p>
      </xdr:txBody>
    </xdr:sp>
    <xdr:clientData/>
  </xdr:twoCellAnchor>
  <xdr:twoCellAnchor>
    <xdr:from>
      <xdr:col>14</xdr:col>
      <xdr:colOff>590548</xdr:colOff>
      <xdr:row>15</xdr:row>
      <xdr:rowOff>184289</xdr:rowOff>
    </xdr:from>
    <xdr:to>
      <xdr:col>15</xdr:col>
      <xdr:colOff>487015</xdr:colOff>
      <xdr:row>17</xdr:row>
      <xdr:rowOff>41414</xdr:rowOff>
    </xdr:to>
    <xdr:sp macro="" textlink="">
      <xdr:nvSpPr>
        <xdr:cNvPr id="12" name="文字方塊 11">
          <a:extLst>
            <a:ext uri="{FF2B5EF4-FFF2-40B4-BE49-F238E27FC236}">
              <a16:creationId xmlns:a16="http://schemas.microsoft.com/office/drawing/2014/main" id="{5698A43C-8ADE-439D-8213-895335366E22}"/>
            </a:ext>
          </a:extLst>
        </xdr:cNvPr>
        <xdr:cNvSpPr txBox="1"/>
      </xdr:nvSpPr>
      <xdr:spPr>
        <a:xfrm rot="-1800000">
          <a:off x="9171331" y="3041789"/>
          <a:ext cx="509380" cy="2381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800" b="1">
              <a:solidFill>
                <a:srgbClr val="FF0000"/>
              </a:solidFill>
            </a:rPr>
            <a:t>H559A</a:t>
          </a:r>
        </a:p>
      </xdr:txBody>
    </xdr:sp>
    <xdr:clientData/>
  </xdr:twoCellAnchor>
  <xdr:twoCellAnchor>
    <xdr:from>
      <xdr:col>15</xdr:col>
      <xdr:colOff>265043</xdr:colOff>
      <xdr:row>17</xdr:row>
      <xdr:rowOff>99391</xdr:rowOff>
    </xdr:from>
    <xdr:to>
      <xdr:col>15</xdr:col>
      <xdr:colOff>472108</xdr:colOff>
      <xdr:row>17</xdr:row>
      <xdr:rowOff>99391</xdr:rowOff>
    </xdr:to>
    <xdr:cxnSp macro="">
      <xdr:nvCxnSpPr>
        <xdr:cNvPr id="14" name="直線單箭頭接點 13">
          <a:extLst>
            <a:ext uri="{FF2B5EF4-FFF2-40B4-BE49-F238E27FC236}">
              <a16:creationId xmlns:a16="http://schemas.microsoft.com/office/drawing/2014/main" id="{D524F29D-A41E-651B-3BE9-1489FF4B5616}"/>
            </a:ext>
          </a:extLst>
        </xdr:cNvPr>
        <xdr:cNvCxnSpPr/>
      </xdr:nvCxnSpPr>
      <xdr:spPr>
        <a:xfrm flipH="1">
          <a:off x="9458739" y="3337891"/>
          <a:ext cx="207065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314737</xdr:colOff>
      <xdr:row>16</xdr:row>
      <xdr:rowOff>187601</xdr:rowOff>
    </xdr:from>
    <xdr:to>
      <xdr:col>16</xdr:col>
      <xdr:colOff>579781</xdr:colOff>
      <xdr:row>18</xdr:row>
      <xdr:rowOff>44726</xdr:rowOff>
    </xdr:to>
    <xdr:sp macro="" textlink="">
      <xdr:nvSpPr>
        <xdr:cNvPr id="15" name="文字方塊 14">
          <a:extLst>
            <a:ext uri="{FF2B5EF4-FFF2-40B4-BE49-F238E27FC236}">
              <a16:creationId xmlns:a16="http://schemas.microsoft.com/office/drawing/2014/main" id="{DEFE51B6-4597-4C77-BBB2-25D7ACD5530B}"/>
            </a:ext>
          </a:extLst>
        </xdr:cNvPr>
        <xdr:cNvSpPr txBox="1"/>
      </xdr:nvSpPr>
      <xdr:spPr>
        <a:xfrm>
          <a:off x="9508433" y="3235601"/>
          <a:ext cx="877957" cy="2381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800" b="1">
              <a:solidFill>
                <a:schemeClr val="accent1"/>
              </a:solidFill>
            </a:rPr>
            <a:t>Hi</a:t>
          </a:r>
          <a:r>
            <a:rPr lang="en-US" sz="800" b="1" baseline="0">
              <a:solidFill>
                <a:schemeClr val="accent1"/>
              </a:solidFill>
            </a:rPr>
            <a:t> (~93kda)</a:t>
          </a:r>
          <a:endParaRPr lang="en-US" sz="800" b="1">
            <a:solidFill>
              <a:schemeClr val="accent1"/>
            </a:solidFill>
          </a:endParaRPr>
        </a:p>
      </xdr:txBody>
    </xdr:sp>
    <xdr:clientData/>
  </xdr:twoCellAnchor>
  <xdr:twoCellAnchor>
    <xdr:from>
      <xdr:col>15</xdr:col>
      <xdr:colOff>318052</xdr:colOff>
      <xdr:row>21</xdr:row>
      <xdr:rowOff>69573</xdr:rowOff>
    </xdr:from>
    <xdr:to>
      <xdr:col>15</xdr:col>
      <xdr:colOff>525117</xdr:colOff>
      <xdr:row>21</xdr:row>
      <xdr:rowOff>69573</xdr:rowOff>
    </xdr:to>
    <xdr:cxnSp macro="">
      <xdr:nvCxnSpPr>
        <xdr:cNvPr id="16" name="直線單箭頭接點 15">
          <a:extLst>
            <a:ext uri="{FF2B5EF4-FFF2-40B4-BE49-F238E27FC236}">
              <a16:creationId xmlns:a16="http://schemas.microsoft.com/office/drawing/2014/main" id="{80862744-AFDA-4208-9017-06FE5A363D29}"/>
            </a:ext>
          </a:extLst>
        </xdr:cNvPr>
        <xdr:cNvCxnSpPr/>
      </xdr:nvCxnSpPr>
      <xdr:spPr>
        <a:xfrm flipH="1">
          <a:off x="9511748" y="4070073"/>
          <a:ext cx="207065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414129</xdr:colOff>
      <xdr:row>20</xdr:row>
      <xdr:rowOff>141218</xdr:rowOff>
    </xdr:from>
    <xdr:to>
      <xdr:col>18</xdr:col>
      <xdr:colOff>165651</xdr:colOff>
      <xdr:row>21</xdr:row>
      <xdr:rowOff>188843</xdr:rowOff>
    </xdr:to>
    <xdr:sp macro="" textlink="">
      <xdr:nvSpPr>
        <xdr:cNvPr id="17" name="文字方塊 16">
          <a:extLst>
            <a:ext uri="{FF2B5EF4-FFF2-40B4-BE49-F238E27FC236}">
              <a16:creationId xmlns:a16="http://schemas.microsoft.com/office/drawing/2014/main" id="{3190F624-6360-4E49-8815-DAB1673C267A}"/>
            </a:ext>
          </a:extLst>
        </xdr:cNvPr>
        <xdr:cNvSpPr txBox="1"/>
      </xdr:nvSpPr>
      <xdr:spPr>
        <a:xfrm>
          <a:off x="9607825" y="3951218"/>
          <a:ext cx="1590261" cy="2381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800" b="1">
              <a:solidFill>
                <a:schemeClr val="accent1"/>
              </a:solidFill>
            </a:rPr>
            <a:t>GST-tag</a:t>
          </a:r>
          <a:r>
            <a:rPr lang="en-US" sz="800" b="1" baseline="0">
              <a:solidFill>
                <a:schemeClr val="accent1"/>
              </a:solidFill>
            </a:rPr>
            <a:t> degradation (~26kda)</a:t>
          </a:r>
          <a:endParaRPr lang="en-US" sz="800" b="1">
            <a:solidFill>
              <a:schemeClr val="accent1"/>
            </a:solidFill>
          </a:endParaRPr>
        </a:p>
      </xdr:txBody>
    </xdr:sp>
    <xdr:clientData/>
  </xdr:twoCellAnchor>
  <xdr:twoCellAnchor editAs="oneCell">
    <xdr:from>
      <xdr:col>7</xdr:col>
      <xdr:colOff>422411</xdr:colOff>
      <xdr:row>31</xdr:row>
      <xdr:rowOff>66261</xdr:rowOff>
    </xdr:from>
    <xdr:to>
      <xdr:col>14</xdr:col>
      <xdr:colOff>405846</xdr:colOff>
      <xdr:row>52</xdr:row>
      <xdr:rowOff>3923</xdr:rowOff>
    </xdr:to>
    <xdr:pic>
      <xdr:nvPicPr>
        <xdr:cNvPr id="19" name="圖片 18">
          <a:extLst>
            <a:ext uri="{FF2B5EF4-FFF2-40B4-BE49-F238E27FC236}">
              <a16:creationId xmlns:a16="http://schemas.microsoft.com/office/drawing/2014/main" id="{21958F88-B523-9D2F-911D-133815A719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89611" y="5971761"/>
          <a:ext cx="4250635" cy="3938162"/>
        </a:xfrm>
        <a:prstGeom prst="rect">
          <a:avLst/>
        </a:prstGeom>
      </xdr:spPr>
    </xdr:pic>
    <xdr:clientData/>
  </xdr:twoCellAnchor>
  <xdr:twoCellAnchor>
    <xdr:from>
      <xdr:col>4</xdr:col>
      <xdr:colOff>33130</xdr:colOff>
      <xdr:row>11</xdr:row>
      <xdr:rowOff>57979</xdr:rowOff>
    </xdr:from>
    <xdr:to>
      <xdr:col>7</xdr:col>
      <xdr:colOff>472108</xdr:colOff>
      <xdr:row>12</xdr:row>
      <xdr:rowOff>132522</xdr:rowOff>
    </xdr:to>
    <xdr:sp macro="" textlink="">
      <xdr:nvSpPr>
        <xdr:cNvPr id="20" name="文字方塊 19">
          <a:extLst>
            <a:ext uri="{FF2B5EF4-FFF2-40B4-BE49-F238E27FC236}">
              <a16:creationId xmlns:a16="http://schemas.microsoft.com/office/drawing/2014/main" id="{96A9DF54-0D10-539E-BA86-02468E6A674F}"/>
            </a:ext>
          </a:extLst>
        </xdr:cNvPr>
        <xdr:cNvSpPr txBox="1"/>
      </xdr:nvSpPr>
      <xdr:spPr>
        <a:xfrm>
          <a:off x="2484782" y="2153479"/>
          <a:ext cx="2277717" cy="26504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100"/>
            <a:t>Protein marker (</a:t>
          </a:r>
          <a:r>
            <a:rPr lang="en-US"/>
            <a:t>colorimetric image)</a:t>
          </a:r>
          <a:endParaRPr lang="en-US" sz="1100"/>
        </a:p>
      </xdr:txBody>
    </xdr:sp>
    <xdr:clientData/>
  </xdr:twoCellAnchor>
  <xdr:twoCellAnchor>
    <xdr:from>
      <xdr:col>13</xdr:col>
      <xdr:colOff>150330</xdr:colOff>
      <xdr:row>11</xdr:row>
      <xdr:rowOff>68746</xdr:rowOff>
    </xdr:from>
    <xdr:to>
      <xdr:col>16</xdr:col>
      <xdr:colOff>295276</xdr:colOff>
      <xdr:row>12</xdr:row>
      <xdr:rowOff>110159</xdr:rowOff>
    </xdr:to>
    <xdr:sp macro="" textlink="">
      <xdr:nvSpPr>
        <xdr:cNvPr id="21" name="文字方塊 20">
          <a:extLst>
            <a:ext uri="{FF2B5EF4-FFF2-40B4-BE49-F238E27FC236}">
              <a16:creationId xmlns:a16="http://schemas.microsoft.com/office/drawing/2014/main" id="{E70AD085-9D57-469C-BB2C-6DC2274ED7DC}"/>
            </a:ext>
          </a:extLst>
        </xdr:cNvPr>
        <xdr:cNvSpPr txBox="1"/>
      </xdr:nvSpPr>
      <xdr:spPr>
        <a:xfrm>
          <a:off x="8075130" y="2164246"/>
          <a:ext cx="1973746" cy="23191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/>
            <a:t>Chemiluminescence WB image</a:t>
          </a:r>
          <a:endParaRPr lang="en-US" sz="1100"/>
        </a:p>
      </xdr:txBody>
    </xdr:sp>
    <xdr:clientData/>
  </xdr:twoCellAnchor>
  <xdr:twoCellAnchor>
    <xdr:from>
      <xdr:col>10</xdr:col>
      <xdr:colOff>321779</xdr:colOff>
      <xdr:row>31</xdr:row>
      <xdr:rowOff>65847</xdr:rowOff>
    </xdr:from>
    <xdr:to>
      <xdr:col>12</xdr:col>
      <xdr:colOff>142875</xdr:colOff>
      <xdr:row>32</xdr:row>
      <xdr:rowOff>140390</xdr:rowOff>
    </xdr:to>
    <xdr:sp macro="" textlink="">
      <xdr:nvSpPr>
        <xdr:cNvPr id="22" name="文字方塊 21">
          <a:extLst>
            <a:ext uri="{FF2B5EF4-FFF2-40B4-BE49-F238E27FC236}">
              <a16:creationId xmlns:a16="http://schemas.microsoft.com/office/drawing/2014/main" id="{D4662750-2AD2-4AE8-B01B-15536E080239}"/>
            </a:ext>
          </a:extLst>
        </xdr:cNvPr>
        <xdr:cNvSpPr txBox="1"/>
      </xdr:nvSpPr>
      <xdr:spPr>
        <a:xfrm>
          <a:off x="6417779" y="5971347"/>
          <a:ext cx="1040296" cy="26504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100" b="1">
              <a:solidFill>
                <a:srgbClr val="FF0000"/>
              </a:solidFill>
            </a:rPr>
            <a:t>Merge image</a:t>
          </a:r>
        </a:p>
      </xdr:txBody>
    </xdr:sp>
    <xdr:clientData/>
  </xdr:twoCellAnchor>
  <xdr:twoCellAnchor>
    <xdr:from>
      <xdr:col>3</xdr:col>
      <xdr:colOff>198783</xdr:colOff>
      <xdr:row>16</xdr:row>
      <xdr:rowOff>33544</xdr:rowOff>
    </xdr:from>
    <xdr:to>
      <xdr:col>3</xdr:col>
      <xdr:colOff>563216</xdr:colOff>
      <xdr:row>17</xdr:row>
      <xdr:rowOff>82826</xdr:rowOff>
    </xdr:to>
    <xdr:sp macro="" textlink="">
      <xdr:nvSpPr>
        <xdr:cNvPr id="23" name="文字方塊 22">
          <a:extLst>
            <a:ext uri="{FF2B5EF4-FFF2-40B4-BE49-F238E27FC236}">
              <a16:creationId xmlns:a16="http://schemas.microsoft.com/office/drawing/2014/main" id="{9CFB61E4-DBFA-411F-A432-045B92E17810}"/>
            </a:ext>
          </a:extLst>
        </xdr:cNvPr>
        <xdr:cNvSpPr txBox="1"/>
      </xdr:nvSpPr>
      <xdr:spPr>
        <a:xfrm>
          <a:off x="2037522" y="3081544"/>
          <a:ext cx="364433" cy="2397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800" b="1">
              <a:solidFill>
                <a:schemeClr val="accent1"/>
              </a:solidFill>
            </a:rPr>
            <a:t>100</a:t>
          </a:r>
        </a:p>
      </xdr:txBody>
    </xdr:sp>
    <xdr:clientData/>
  </xdr:twoCellAnchor>
  <xdr:twoCellAnchor>
    <xdr:from>
      <xdr:col>3</xdr:col>
      <xdr:colOff>193814</xdr:colOff>
      <xdr:row>16</xdr:row>
      <xdr:rowOff>185944</xdr:rowOff>
    </xdr:from>
    <xdr:to>
      <xdr:col>3</xdr:col>
      <xdr:colOff>558247</xdr:colOff>
      <xdr:row>18</xdr:row>
      <xdr:rowOff>44726</xdr:rowOff>
    </xdr:to>
    <xdr:sp macro="" textlink="">
      <xdr:nvSpPr>
        <xdr:cNvPr id="24" name="文字方塊 23">
          <a:extLst>
            <a:ext uri="{FF2B5EF4-FFF2-40B4-BE49-F238E27FC236}">
              <a16:creationId xmlns:a16="http://schemas.microsoft.com/office/drawing/2014/main" id="{53F0F7F0-5EF3-4544-A07F-10197AD5AFB5}"/>
            </a:ext>
          </a:extLst>
        </xdr:cNvPr>
        <xdr:cNvSpPr txBox="1"/>
      </xdr:nvSpPr>
      <xdr:spPr>
        <a:xfrm>
          <a:off x="2032553" y="3233944"/>
          <a:ext cx="364433" cy="2397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800" b="1">
              <a:solidFill>
                <a:schemeClr val="accent1"/>
              </a:solidFill>
            </a:rPr>
            <a:t>75</a:t>
          </a:r>
        </a:p>
      </xdr:txBody>
    </xdr:sp>
    <xdr:clientData/>
  </xdr:twoCellAnchor>
  <xdr:twoCellAnchor>
    <xdr:from>
      <xdr:col>3</xdr:col>
      <xdr:colOff>172279</xdr:colOff>
      <xdr:row>18</xdr:row>
      <xdr:rowOff>15322</xdr:rowOff>
    </xdr:from>
    <xdr:to>
      <xdr:col>3</xdr:col>
      <xdr:colOff>536712</xdr:colOff>
      <xdr:row>19</xdr:row>
      <xdr:rowOff>64604</xdr:rowOff>
    </xdr:to>
    <xdr:sp macro="" textlink="">
      <xdr:nvSpPr>
        <xdr:cNvPr id="25" name="文字方塊 24">
          <a:extLst>
            <a:ext uri="{FF2B5EF4-FFF2-40B4-BE49-F238E27FC236}">
              <a16:creationId xmlns:a16="http://schemas.microsoft.com/office/drawing/2014/main" id="{F8743F0E-747D-4013-A37C-EB1CB141C755}"/>
            </a:ext>
          </a:extLst>
        </xdr:cNvPr>
        <xdr:cNvSpPr txBox="1"/>
      </xdr:nvSpPr>
      <xdr:spPr>
        <a:xfrm>
          <a:off x="2011018" y="3444322"/>
          <a:ext cx="364433" cy="2397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800" b="1">
              <a:solidFill>
                <a:schemeClr val="accent1"/>
              </a:solidFill>
            </a:rPr>
            <a:t>50</a:t>
          </a:r>
        </a:p>
      </xdr:txBody>
    </xdr:sp>
    <xdr:clientData/>
  </xdr:twoCellAnchor>
  <xdr:twoCellAnchor>
    <xdr:from>
      <xdr:col>3</xdr:col>
      <xdr:colOff>150744</xdr:colOff>
      <xdr:row>20</xdr:row>
      <xdr:rowOff>176005</xdr:rowOff>
    </xdr:from>
    <xdr:to>
      <xdr:col>3</xdr:col>
      <xdr:colOff>515177</xdr:colOff>
      <xdr:row>22</xdr:row>
      <xdr:rowOff>34787</xdr:rowOff>
    </xdr:to>
    <xdr:sp macro="" textlink="">
      <xdr:nvSpPr>
        <xdr:cNvPr id="26" name="文字方塊 25">
          <a:extLst>
            <a:ext uri="{FF2B5EF4-FFF2-40B4-BE49-F238E27FC236}">
              <a16:creationId xmlns:a16="http://schemas.microsoft.com/office/drawing/2014/main" id="{BB6C4406-B0BC-4828-8A23-48A80896F6F0}"/>
            </a:ext>
          </a:extLst>
        </xdr:cNvPr>
        <xdr:cNvSpPr txBox="1"/>
      </xdr:nvSpPr>
      <xdr:spPr>
        <a:xfrm>
          <a:off x="1989483" y="3986005"/>
          <a:ext cx="364433" cy="2397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800" b="1">
              <a:solidFill>
                <a:schemeClr val="accent1"/>
              </a:solidFill>
            </a:rPr>
            <a:t>25</a:t>
          </a:r>
        </a:p>
      </xdr:txBody>
    </xdr:sp>
    <xdr:clientData/>
  </xdr:twoCellAnchor>
  <xdr:twoCellAnchor>
    <xdr:from>
      <xdr:col>3</xdr:col>
      <xdr:colOff>145775</xdr:colOff>
      <xdr:row>21</xdr:row>
      <xdr:rowOff>171035</xdr:rowOff>
    </xdr:from>
    <xdr:to>
      <xdr:col>3</xdr:col>
      <xdr:colOff>510208</xdr:colOff>
      <xdr:row>23</xdr:row>
      <xdr:rowOff>29817</xdr:rowOff>
    </xdr:to>
    <xdr:sp macro="" textlink="">
      <xdr:nvSpPr>
        <xdr:cNvPr id="27" name="文字方塊 26">
          <a:extLst>
            <a:ext uri="{FF2B5EF4-FFF2-40B4-BE49-F238E27FC236}">
              <a16:creationId xmlns:a16="http://schemas.microsoft.com/office/drawing/2014/main" id="{47ED6D93-C4DB-421A-866C-084AA464ED14}"/>
            </a:ext>
          </a:extLst>
        </xdr:cNvPr>
        <xdr:cNvSpPr txBox="1"/>
      </xdr:nvSpPr>
      <xdr:spPr>
        <a:xfrm>
          <a:off x="1984514" y="4171535"/>
          <a:ext cx="364433" cy="2397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800" b="1">
              <a:solidFill>
                <a:schemeClr val="accent1"/>
              </a:solidFill>
            </a:rPr>
            <a:t>20</a:t>
          </a:r>
        </a:p>
      </xdr:txBody>
    </xdr:sp>
    <xdr:clientData/>
  </xdr:twoCellAnchor>
  <xdr:twoCellAnchor>
    <xdr:from>
      <xdr:col>3</xdr:col>
      <xdr:colOff>175592</xdr:colOff>
      <xdr:row>19</xdr:row>
      <xdr:rowOff>43482</xdr:rowOff>
    </xdr:from>
    <xdr:to>
      <xdr:col>3</xdr:col>
      <xdr:colOff>540025</xdr:colOff>
      <xdr:row>20</xdr:row>
      <xdr:rowOff>92764</xdr:rowOff>
    </xdr:to>
    <xdr:sp macro="" textlink="">
      <xdr:nvSpPr>
        <xdr:cNvPr id="28" name="文字方塊 27">
          <a:extLst>
            <a:ext uri="{FF2B5EF4-FFF2-40B4-BE49-F238E27FC236}">
              <a16:creationId xmlns:a16="http://schemas.microsoft.com/office/drawing/2014/main" id="{03B55871-7866-471D-A0B5-21E500E83980}"/>
            </a:ext>
          </a:extLst>
        </xdr:cNvPr>
        <xdr:cNvSpPr txBox="1"/>
      </xdr:nvSpPr>
      <xdr:spPr>
        <a:xfrm>
          <a:off x="2014331" y="3662982"/>
          <a:ext cx="364433" cy="2397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800" b="1">
              <a:solidFill>
                <a:schemeClr val="accent1"/>
              </a:solidFill>
            </a:rPr>
            <a:t>37</a:t>
          </a:r>
        </a:p>
      </xdr:txBody>
    </xdr:sp>
    <xdr:clientData/>
  </xdr:twoCellAnchor>
  <xdr:twoCellAnchor>
    <xdr:from>
      <xdr:col>7</xdr:col>
      <xdr:colOff>397979</xdr:colOff>
      <xdr:row>41</xdr:row>
      <xdr:rowOff>57149</xdr:rowOff>
    </xdr:from>
    <xdr:to>
      <xdr:col>9</xdr:col>
      <xdr:colOff>64604</xdr:colOff>
      <xdr:row>44</xdr:row>
      <xdr:rowOff>53836</xdr:rowOff>
    </xdr:to>
    <xdr:sp macro="" textlink="">
      <xdr:nvSpPr>
        <xdr:cNvPr id="29" name="文字方塊 28">
          <a:extLst>
            <a:ext uri="{FF2B5EF4-FFF2-40B4-BE49-F238E27FC236}">
              <a16:creationId xmlns:a16="http://schemas.microsoft.com/office/drawing/2014/main" id="{A2C2AABA-2ECC-4371-8F3E-89400F027961}"/>
            </a:ext>
          </a:extLst>
        </xdr:cNvPr>
        <xdr:cNvSpPr txBox="1"/>
      </xdr:nvSpPr>
      <xdr:spPr>
        <a:xfrm>
          <a:off x="4665179" y="7867649"/>
          <a:ext cx="885825" cy="56818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200" b="1">
              <a:solidFill>
                <a:schemeClr val="accent1">
                  <a:lumMod val="75000"/>
                </a:schemeClr>
              </a:solidFill>
            </a:rPr>
            <a:t>50</a:t>
          </a:r>
        </a:p>
      </xdr:txBody>
    </xdr:sp>
    <xdr:clientData/>
  </xdr:twoCellAnchor>
  <xdr:twoCellAnchor>
    <xdr:from>
      <xdr:col>7</xdr:col>
      <xdr:colOff>357394</xdr:colOff>
      <xdr:row>46</xdr:row>
      <xdr:rowOff>46382</xdr:rowOff>
    </xdr:from>
    <xdr:to>
      <xdr:col>9</xdr:col>
      <xdr:colOff>24019</xdr:colOff>
      <xdr:row>49</xdr:row>
      <xdr:rowOff>43069</xdr:rowOff>
    </xdr:to>
    <xdr:sp macro="" textlink="">
      <xdr:nvSpPr>
        <xdr:cNvPr id="30" name="文字方塊 29">
          <a:extLst>
            <a:ext uri="{FF2B5EF4-FFF2-40B4-BE49-F238E27FC236}">
              <a16:creationId xmlns:a16="http://schemas.microsoft.com/office/drawing/2014/main" id="{B9834BC7-0C13-40BA-81D8-4B2F1F564566}"/>
            </a:ext>
          </a:extLst>
        </xdr:cNvPr>
        <xdr:cNvSpPr txBox="1"/>
      </xdr:nvSpPr>
      <xdr:spPr>
        <a:xfrm>
          <a:off x="4624594" y="8809382"/>
          <a:ext cx="885825" cy="56818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300" b="1">
              <a:solidFill>
                <a:schemeClr val="accent1">
                  <a:lumMod val="75000"/>
                </a:schemeClr>
              </a:solidFill>
            </a:rPr>
            <a:t>25</a:t>
          </a:r>
        </a:p>
      </xdr:txBody>
    </xdr:sp>
    <xdr:clientData/>
  </xdr:twoCellAnchor>
  <xdr:twoCellAnchor>
    <xdr:from>
      <xdr:col>7</xdr:col>
      <xdr:colOff>361950</xdr:colOff>
      <xdr:row>47</xdr:row>
      <xdr:rowOff>155712</xdr:rowOff>
    </xdr:from>
    <xdr:to>
      <xdr:col>9</xdr:col>
      <xdr:colOff>28575</xdr:colOff>
      <xdr:row>50</xdr:row>
      <xdr:rowOff>152399</xdr:rowOff>
    </xdr:to>
    <xdr:sp macro="" textlink="">
      <xdr:nvSpPr>
        <xdr:cNvPr id="31" name="文字方塊 30">
          <a:extLst>
            <a:ext uri="{FF2B5EF4-FFF2-40B4-BE49-F238E27FC236}">
              <a16:creationId xmlns:a16="http://schemas.microsoft.com/office/drawing/2014/main" id="{2F72DBA1-109F-481E-9037-AE7C565000E1}"/>
            </a:ext>
          </a:extLst>
        </xdr:cNvPr>
        <xdr:cNvSpPr txBox="1"/>
      </xdr:nvSpPr>
      <xdr:spPr>
        <a:xfrm>
          <a:off x="4629150" y="9109212"/>
          <a:ext cx="885825" cy="56818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200" b="1">
              <a:solidFill>
                <a:schemeClr val="accent1">
                  <a:lumMod val="75000"/>
                </a:schemeClr>
              </a:solidFill>
            </a:rPr>
            <a:t>20</a:t>
          </a:r>
        </a:p>
      </xdr:txBody>
    </xdr:sp>
    <xdr:clientData/>
  </xdr:twoCellAnchor>
  <xdr:twoCellAnchor>
    <xdr:from>
      <xdr:col>7</xdr:col>
      <xdr:colOff>363192</xdr:colOff>
      <xdr:row>43</xdr:row>
      <xdr:rowOff>66259</xdr:rowOff>
    </xdr:from>
    <xdr:to>
      <xdr:col>9</xdr:col>
      <xdr:colOff>29817</xdr:colOff>
      <xdr:row>46</xdr:row>
      <xdr:rowOff>62946</xdr:rowOff>
    </xdr:to>
    <xdr:sp macro="" textlink="">
      <xdr:nvSpPr>
        <xdr:cNvPr id="32" name="文字方塊 31">
          <a:extLst>
            <a:ext uri="{FF2B5EF4-FFF2-40B4-BE49-F238E27FC236}">
              <a16:creationId xmlns:a16="http://schemas.microsoft.com/office/drawing/2014/main" id="{44261DEA-484D-410C-9D7B-359D8CA435CD}"/>
            </a:ext>
          </a:extLst>
        </xdr:cNvPr>
        <xdr:cNvSpPr txBox="1"/>
      </xdr:nvSpPr>
      <xdr:spPr>
        <a:xfrm>
          <a:off x="4630392" y="8257759"/>
          <a:ext cx="885825" cy="56818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300" b="1">
              <a:solidFill>
                <a:schemeClr val="accent1">
                  <a:lumMod val="75000"/>
                </a:schemeClr>
              </a:solidFill>
            </a:rPr>
            <a:t>37</a:t>
          </a:r>
        </a:p>
      </xdr:txBody>
    </xdr:sp>
    <xdr:clientData/>
  </xdr:twoCellAnchor>
  <xdr:twoCellAnchor>
    <xdr:from>
      <xdr:col>12</xdr:col>
      <xdr:colOff>438150</xdr:colOff>
      <xdr:row>46</xdr:row>
      <xdr:rowOff>60462</xdr:rowOff>
    </xdr:from>
    <xdr:to>
      <xdr:col>14</xdr:col>
      <xdr:colOff>104775</xdr:colOff>
      <xdr:row>49</xdr:row>
      <xdr:rowOff>57149</xdr:rowOff>
    </xdr:to>
    <xdr:sp macro="" textlink="">
      <xdr:nvSpPr>
        <xdr:cNvPr id="33" name="文字方塊 32">
          <a:extLst>
            <a:ext uri="{FF2B5EF4-FFF2-40B4-BE49-F238E27FC236}">
              <a16:creationId xmlns:a16="http://schemas.microsoft.com/office/drawing/2014/main" id="{15AB68A5-75A4-4725-8703-E384CE14D851}"/>
            </a:ext>
          </a:extLst>
        </xdr:cNvPr>
        <xdr:cNvSpPr txBox="1"/>
      </xdr:nvSpPr>
      <xdr:spPr>
        <a:xfrm>
          <a:off x="7753350" y="8823462"/>
          <a:ext cx="885825" cy="56818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endParaRPr lang="en-US" sz="2200" b="1">
            <a:solidFill>
              <a:schemeClr val="accent1">
                <a:lumMod val="75000"/>
              </a:schemeClr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0"/>
  <sheetViews>
    <sheetView workbookViewId="0">
      <selection activeCell="B33" sqref="B33"/>
    </sheetView>
  </sheetViews>
  <sheetFormatPr defaultRowHeight="15" x14ac:dyDescent="0.25"/>
  <cols>
    <col min="1" max="1" width="16.28515625" customWidth="1"/>
    <col min="2" max="2" width="21.85546875" customWidth="1"/>
    <col min="3" max="3" width="27" customWidth="1"/>
    <col min="5" max="5" width="14.85546875" customWidth="1"/>
    <col min="6" max="6" width="22.7109375" customWidth="1"/>
    <col min="7" max="7" width="28.7109375" customWidth="1"/>
    <col min="9" max="9" width="13.140625" customWidth="1"/>
    <col min="10" max="10" width="19.42578125" customWidth="1"/>
    <col min="11" max="11" width="25.85546875" customWidth="1"/>
    <col min="13" max="13" width="12.7109375" customWidth="1"/>
    <col min="14" max="14" width="18.5703125" customWidth="1"/>
    <col min="15" max="15" width="27.140625" customWidth="1"/>
  </cols>
  <sheetData>
    <row r="1" spans="1:15" x14ac:dyDescent="0.25">
      <c r="A1" s="2" t="s">
        <v>17</v>
      </c>
      <c r="B1" s="11" t="s">
        <v>18</v>
      </c>
      <c r="C1" s="12" t="s">
        <v>19</v>
      </c>
      <c r="E1" s="2" t="s">
        <v>17</v>
      </c>
      <c r="F1" s="11" t="s">
        <v>18</v>
      </c>
      <c r="G1" s="12" t="s">
        <v>19</v>
      </c>
      <c r="I1" s="23" t="s">
        <v>17</v>
      </c>
      <c r="J1" s="24" t="s">
        <v>18</v>
      </c>
      <c r="K1" s="25" t="s">
        <v>19</v>
      </c>
      <c r="M1" s="23" t="s">
        <v>17</v>
      </c>
      <c r="N1" s="24" t="s">
        <v>18</v>
      </c>
      <c r="O1" s="25" t="s">
        <v>19</v>
      </c>
    </row>
    <row r="2" spans="1:15" x14ac:dyDescent="0.25">
      <c r="A2" s="13" t="s">
        <v>0</v>
      </c>
      <c r="B2" s="1" t="s">
        <v>2</v>
      </c>
      <c r="C2" s="14" t="s">
        <v>3</v>
      </c>
      <c r="E2" s="13" t="s">
        <v>20</v>
      </c>
      <c r="F2" s="1" t="s">
        <v>21</v>
      </c>
      <c r="G2" s="14" t="s">
        <v>22</v>
      </c>
      <c r="I2" s="19" t="s">
        <v>27</v>
      </c>
      <c r="J2" s="20" t="s">
        <v>28</v>
      </c>
      <c r="K2" s="21" t="s">
        <v>29</v>
      </c>
      <c r="M2" s="13" t="s">
        <v>36</v>
      </c>
      <c r="N2" s="1" t="s">
        <v>34</v>
      </c>
      <c r="O2" s="28" t="s">
        <v>35</v>
      </c>
    </row>
    <row r="3" spans="1:15" x14ac:dyDescent="0.25">
      <c r="A3" s="5" t="s">
        <v>4</v>
      </c>
      <c r="B3" s="6" t="s">
        <v>5</v>
      </c>
      <c r="C3" s="7">
        <v>23.919699999999999</v>
      </c>
      <c r="E3" s="5" t="s">
        <v>4</v>
      </c>
      <c r="F3">
        <v>33.039699999999996</v>
      </c>
      <c r="G3" s="7">
        <v>16.968249999999998</v>
      </c>
      <c r="I3" s="5" t="s">
        <v>4</v>
      </c>
      <c r="J3">
        <v>33.209293365478516</v>
      </c>
      <c r="K3" s="7">
        <v>20.509683609008789</v>
      </c>
      <c r="M3" s="5" t="s">
        <v>4</v>
      </c>
      <c r="N3">
        <v>20.487083435058594</v>
      </c>
      <c r="O3" s="7">
        <v>14.907875061035156</v>
      </c>
    </row>
    <row r="4" spans="1:15" x14ac:dyDescent="0.25">
      <c r="A4" s="5" t="s">
        <v>6</v>
      </c>
      <c r="B4" s="6" t="s">
        <v>5</v>
      </c>
      <c r="C4" s="7">
        <v>20.12735</v>
      </c>
      <c r="E4" s="5" t="s">
        <v>6</v>
      </c>
      <c r="F4">
        <v>19.559950000000001</v>
      </c>
      <c r="G4" s="7">
        <v>16.447600000000001</v>
      </c>
      <c r="I4" s="5" t="s">
        <v>6</v>
      </c>
      <c r="J4">
        <v>32.552404403686523</v>
      </c>
      <c r="K4" s="7">
        <v>20.209635734558105</v>
      </c>
      <c r="M4" s="5" t="s">
        <v>6</v>
      </c>
      <c r="N4">
        <v>22.267778396606445</v>
      </c>
      <c r="O4" s="7">
        <v>13.965197563171387</v>
      </c>
    </row>
    <row r="5" spans="1:15" x14ac:dyDescent="0.25">
      <c r="A5" s="5" t="s">
        <v>7</v>
      </c>
      <c r="B5" s="6" t="s">
        <v>5</v>
      </c>
      <c r="C5" s="7">
        <v>18.254049999999999</v>
      </c>
      <c r="E5" s="5" t="s">
        <v>7</v>
      </c>
      <c r="F5">
        <v>32.752749999999999</v>
      </c>
      <c r="G5" s="7">
        <v>17.216149999999999</v>
      </c>
      <c r="I5" s="5" t="s">
        <v>7</v>
      </c>
      <c r="J5">
        <v>31.956230163574219</v>
      </c>
      <c r="K5" s="7">
        <v>19.510092735290527</v>
      </c>
      <c r="M5" s="5" t="s">
        <v>7</v>
      </c>
      <c r="N5">
        <v>20.17033576965332</v>
      </c>
      <c r="O5" s="7">
        <v>14.418509483337402</v>
      </c>
    </row>
    <row r="6" spans="1:15" x14ac:dyDescent="0.25">
      <c r="A6" s="5" t="s">
        <v>9</v>
      </c>
      <c r="B6" s="6">
        <v>33.356400000000001</v>
      </c>
      <c r="C6" s="7">
        <v>18.446550000000002</v>
      </c>
      <c r="E6" s="5" t="s">
        <v>9</v>
      </c>
      <c r="F6">
        <v>34.213149999999999</v>
      </c>
      <c r="G6" s="7">
        <v>22.026199999999999</v>
      </c>
      <c r="I6" s="5" t="s">
        <v>9</v>
      </c>
      <c r="J6">
        <v>32.007482528686523</v>
      </c>
      <c r="K6" s="7">
        <v>21.417553901672363</v>
      </c>
      <c r="M6" s="5" t="s">
        <v>8</v>
      </c>
      <c r="N6">
        <v>20.385675430297852</v>
      </c>
      <c r="O6" s="7">
        <v>14.15739917755127</v>
      </c>
    </row>
    <row r="7" spans="1:15" x14ac:dyDescent="0.25">
      <c r="A7" s="5" t="s">
        <v>10</v>
      </c>
      <c r="B7" s="6">
        <v>32.2485</v>
      </c>
      <c r="C7" s="7">
        <v>18.501649999999998</v>
      </c>
      <c r="E7" s="5" t="s">
        <v>10</v>
      </c>
      <c r="F7">
        <v>30.033000000000001</v>
      </c>
      <c r="G7" s="7">
        <v>19.195050000000002</v>
      </c>
      <c r="I7" s="5" t="s">
        <v>10</v>
      </c>
      <c r="J7">
        <v>32.6317138671875</v>
      </c>
      <c r="K7" s="7">
        <v>23.57103443145752</v>
      </c>
      <c r="M7" s="5" t="s">
        <v>37</v>
      </c>
      <c r="N7">
        <v>21.840225219726563</v>
      </c>
      <c r="O7" s="7">
        <v>14.150507926940918</v>
      </c>
    </row>
    <row r="8" spans="1:15" x14ac:dyDescent="0.25">
      <c r="A8" s="5" t="s">
        <v>11</v>
      </c>
      <c r="B8" s="6">
        <v>34.038499999999999</v>
      </c>
      <c r="C8" s="7">
        <v>18.5261</v>
      </c>
      <c r="E8" s="5" t="s">
        <v>11</v>
      </c>
      <c r="F8">
        <v>30.9209</v>
      </c>
      <c r="G8" s="7">
        <v>20.343499999999999</v>
      </c>
      <c r="I8" s="5" t="s">
        <v>11</v>
      </c>
      <c r="J8">
        <v>33.402467727661133</v>
      </c>
      <c r="K8" s="7">
        <v>23.168628692626953</v>
      </c>
      <c r="M8" s="5" t="s">
        <v>38</v>
      </c>
      <c r="N8">
        <v>21.227945327758789</v>
      </c>
      <c r="O8" s="7">
        <v>15.263276100158691</v>
      </c>
    </row>
    <row r="9" spans="1:15" x14ac:dyDescent="0.25">
      <c r="A9" s="5" t="s">
        <v>13</v>
      </c>
      <c r="B9" s="6">
        <v>26.867100000000001</v>
      </c>
      <c r="C9" s="7">
        <v>19.5626</v>
      </c>
      <c r="E9" s="5" t="s">
        <v>13</v>
      </c>
      <c r="F9">
        <v>12.697949999999999</v>
      </c>
      <c r="G9" s="7">
        <v>16.039899999999999</v>
      </c>
      <c r="I9" s="5" t="s">
        <v>13</v>
      </c>
      <c r="J9">
        <v>20.216521263122559</v>
      </c>
      <c r="K9" s="7">
        <v>20.351558685302734</v>
      </c>
      <c r="M9" s="5" t="s">
        <v>9</v>
      </c>
      <c r="N9" s="29">
        <v>24.999502182006836</v>
      </c>
      <c r="O9" s="30">
        <v>17.759532928466797</v>
      </c>
    </row>
    <row r="10" spans="1:15" x14ac:dyDescent="0.25">
      <c r="A10" s="5" t="s">
        <v>14</v>
      </c>
      <c r="B10" s="6">
        <v>29.335000000000001</v>
      </c>
      <c r="C10" s="7">
        <v>22.25</v>
      </c>
      <c r="E10" s="5" t="s">
        <v>14</v>
      </c>
      <c r="F10">
        <v>13.40155</v>
      </c>
      <c r="G10" s="7">
        <v>17.220599999999997</v>
      </c>
      <c r="I10" s="5" t="s">
        <v>14</v>
      </c>
      <c r="J10">
        <v>15.628973007202148</v>
      </c>
      <c r="K10" s="7">
        <v>17.132687568664551</v>
      </c>
      <c r="M10" s="5" t="s">
        <v>10</v>
      </c>
      <c r="N10" s="29">
        <v>16.500059127807617</v>
      </c>
      <c r="O10" s="30">
        <v>16.473333358764648</v>
      </c>
    </row>
    <row r="11" spans="1:15" ht="15.75" thickBot="1" x14ac:dyDescent="0.3">
      <c r="A11" s="8" t="s">
        <v>15</v>
      </c>
      <c r="B11" s="9">
        <v>25.2102</v>
      </c>
      <c r="C11" s="10">
        <v>20.119900000000001</v>
      </c>
      <c r="E11" s="8" t="s">
        <v>15</v>
      </c>
      <c r="F11" s="15">
        <v>16.007849999999998</v>
      </c>
      <c r="G11" s="10">
        <v>18.156649999999999</v>
      </c>
      <c r="I11" s="5" t="s">
        <v>15</v>
      </c>
      <c r="J11">
        <v>20.07557201385498</v>
      </c>
      <c r="K11" s="7">
        <v>17.44426441192627</v>
      </c>
      <c r="M11" s="5" t="s">
        <v>11</v>
      </c>
      <c r="N11" s="29">
        <v>15.178828239440918</v>
      </c>
      <c r="O11" s="30">
        <v>16.353334426879883</v>
      </c>
    </row>
    <row r="12" spans="1:15" ht="15.75" thickBot="1" x14ac:dyDescent="0.3">
      <c r="I12" s="8" t="s">
        <v>16</v>
      </c>
      <c r="J12" s="15">
        <v>20.90965461730957</v>
      </c>
      <c r="K12" s="10">
        <v>22.810300000000002</v>
      </c>
      <c r="M12" s="5" t="s">
        <v>12</v>
      </c>
      <c r="N12" s="31">
        <v>17.150299072265625</v>
      </c>
      <c r="O12" s="32">
        <v>16.121641159057617</v>
      </c>
    </row>
    <row r="13" spans="1:15" ht="15.75" thickBot="1" x14ac:dyDescent="0.3">
      <c r="A13" s="2" t="s">
        <v>0</v>
      </c>
      <c r="B13" s="3" t="s">
        <v>1</v>
      </c>
      <c r="C13" s="4" t="s">
        <v>3</v>
      </c>
      <c r="E13" s="19" t="s">
        <v>20</v>
      </c>
      <c r="F13" s="20" t="s">
        <v>23</v>
      </c>
      <c r="G13" s="21" t="s">
        <v>22</v>
      </c>
      <c r="M13" s="5" t="s">
        <v>39</v>
      </c>
      <c r="N13" s="31">
        <v>18.01298713684082</v>
      </c>
      <c r="O13" s="32">
        <v>16.28594970703125</v>
      </c>
    </row>
    <row r="14" spans="1:15" x14ac:dyDescent="0.25">
      <c r="A14" s="5" t="s">
        <v>4</v>
      </c>
      <c r="B14" s="6">
        <v>33.450400000000002</v>
      </c>
      <c r="C14" s="7">
        <v>23.919699999999999</v>
      </c>
      <c r="E14" s="5" t="s">
        <v>4</v>
      </c>
      <c r="F14">
        <v>29.27665</v>
      </c>
      <c r="G14" s="7">
        <v>18.21275</v>
      </c>
      <c r="I14" s="16" t="s">
        <v>27</v>
      </c>
      <c r="J14" s="26" t="s">
        <v>30</v>
      </c>
      <c r="K14" s="18" t="s">
        <v>29</v>
      </c>
      <c r="M14" s="5" t="s">
        <v>40</v>
      </c>
      <c r="N14" s="31">
        <v>16.6363525390625</v>
      </c>
      <c r="O14" s="32">
        <v>17.260698318481445</v>
      </c>
    </row>
    <row r="15" spans="1:15" x14ac:dyDescent="0.25">
      <c r="A15" s="5" t="s">
        <v>6</v>
      </c>
      <c r="B15" s="6">
        <v>33.294699999999999</v>
      </c>
      <c r="C15" s="7">
        <v>20.12735</v>
      </c>
      <c r="E15" s="5" t="s">
        <v>6</v>
      </c>
      <c r="F15">
        <v>28.670299999999997</v>
      </c>
      <c r="G15" s="7">
        <v>17.594950000000001</v>
      </c>
      <c r="I15" s="5" t="s">
        <v>4</v>
      </c>
      <c r="J15">
        <v>35.098599999999998</v>
      </c>
      <c r="K15" s="7">
        <v>21.128399999999999</v>
      </c>
      <c r="M15" s="5" t="s">
        <v>13</v>
      </c>
      <c r="N15">
        <v>28.205780029296875</v>
      </c>
      <c r="O15" s="7">
        <v>14.808045387268066</v>
      </c>
    </row>
    <row r="16" spans="1:15" x14ac:dyDescent="0.25">
      <c r="A16" s="5" t="s">
        <v>7</v>
      </c>
      <c r="B16" s="6">
        <v>35.9572</v>
      </c>
      <c r="C16" s="7">
        <v>18.254049999999999</v>
      </c>
      <c r="E16" s="5" t="s">
        <v>7</v>
      </c>
      <c r="F16">
        <v>31.143049999999999</v>
      </c>
      <c r="G16" s="7">
        <v>18.484650000000002</v>
      </c>
      <c r="I16" s="5" t="s">
        <v>6</v>
      </c>
      <c r="J16">
        <v>33.312100000000001</v>
      </c>
      <c r="K16" s="7">
        <v>21.150100000000002</v>
      </c>
      <c r="M16" s="5" t="s">
        <v>14</v>
      </c>
      <c r="N16">
        <v>33.867237091064453</v>
      </c>
      <c r="O16" s="7">
        <v>16.487983703613281</v>
      </c>
    </row>
    <row r="17" spans="1:15" x14ac:dyDescent="0.25">
      <c r="A17" s="5" t="s">
        <v>9</v>
      </c>
      <c r="B17" s="6">
        <v>32.204099999999997</v>
      </c>
      <c r="C17" s="7">
        <v>18.446550000000002</v>
      </c>
      <c r="E17" s="5" t="s">
        <v>9</v>
      </c>
      <c r="F17">
        <v>31.385400000000001</v>
      </c>
      <c r="G17" s="7">
        <v>23.251350000000002</v>
      </c>
      <c r="I17" s="5" t="s">
        <v>7</v>
      </c>
      <c r="J17">
        <v>32.223199999999999</v>
      </c>
      <c r="K17" s="7">
        <v>20.170999999999999</v>
      </c>
      <c r="M17" s="5" t="s">
        <v>15</v>
      </c>
      <c r="N17">
        <v>30.219827651977539</v>
      </c>
      <c r="O17" s="7">
        <v>13.482905387878418</v>
      </c>
    </row>
    <row r="18" spans="1:15" x14ac:dyDescent="0.25">
      <c r="A18" s="5" t="s">
        <v>10</v>
      </c>
      <c r="B18" s="6">
        <v>30.7807</v>
      </c>
      <c r="C18" s="7">
        <v>18.501649999999998</v>
      </c>
      <c r="E18" s="5" t="s">
        <v>10</v>
      </c>
      <c r="F18">
        <v>28.965199999999999</v>
      </c>
      <c r="G18" s="7">
        <v>20.455550000000002</v>
      </c>
      <c r="I18" s="5" t="s">
        <v>9</v>
      </c>
      <c r="J18">
        <v>33.300899999999999</v>
      </c>
      <c r="K18" s="7">
        <v>21.683199999999999</v>
      </c>
      <c r="M18" s="5" t="s">
        <v>16</v>
      </c>
      <c r="N18">
        <v>31.706197738647461</v>
      </c>
      <c r="O18" s="7">
        <v>15.589274406433105</v>
      </c>
    </row>
    <row r="19" spans="1:15" x14ac:dyDescent="0.25">
      <c r="A19" s="5" t="s">
        <v>11</v>
      </c>
      <c r="B19" s="6">
        <v>32.740499999999997</v>
      </c>
      <c r="C19" s="7">
        <v>18.5261</v>
      </c>
      <c r="E19" s="5" t="s">
        <v>11</v>
      </c>
      <c r="F19">
        <v>29.240400000000001</v>
      </c>
      <c r="G19" s="7">
        <v>21.6587</v>
      </c>
      <c r="I19" s="5" t="s">
        <v>10</v>
      </c>
      <c r="J19">
        <v>34.627099999999999</v>
      </c>
      <c r="K19" s="7">
        <v>23.731349999999999</v>
      </c>
      <c r="M19" s="5" t="s">
        <v>41</v>
      </c>
      <c r="N19">
        <v>30.87506103515625</v>
      </c>
      <c r="O19" s="7">
        <v>13.432141304016113</v>
      </c>
    </row>
    <row r="20" spans="1:15" ht="15.75" thickBot="1" x14ac:dyDescent="0.3">
      <c r="A20" s="5" t="s">
        <v>13</v>
      </c>
      <c r="B20" s="6">
        <v>24.3935</v>
      </c>
      <c r="C20" s="7">
        <v>19.5626</v>
      </c>
      <c r="E20" s="5" t="s">
        <v>13</v>
      </c>
      <c r="F20">
        <v>27.726700000000001</v>
      </c>
      <c r="G20" s="7">
        <v>18.2773</v>
      </c>
      <c r="I20" s="5" t="s">
        <v>11</v>
      </c>
      <c r="J20">
        <v>35.703450000000004</v>
      </c>
      <c r="K20" s="7">
        <v>23.563400000000001</v>
      </c>
      <c r="M20" s="8" t="s">
        <v>42</v>
      </c>
      <c r="N20" s="15">
        <v>29.153364181518555</v>
      </c>
      <c r="O20" s="10">
        <v>14.759480476379395</v>
      </c>
    </row>
    <row r="21" spans="1:15" x14ac:dyDescent="0.25">
      <c r="A21" s="5" t="s">
        <v>14</v>
      </c>
      <c r="B21" s="6">
        <v>27.694099999999999</v>
      </c>
      <c r="C21" s="7">
        <v>22.25</v>
      </c>
      <c r="E21" s="5" t="s">
        <v>14</v>
      </c>
      <c r="F21">
        <v>28.157</v>
      </c>
      <c r="G21" s="7">
        <v>19.362749999999998</v>
      </c>
      <c r="I21" s="5" t="s">
        <v>13</v>
      </c>
      <c r="J21">
        <v>20.240749999999998</v>
      </c>
      <c r="K21" s="7">
        <v>21.608000000000001</v>
      </c>
    </row>
    <row r="22" spans="1:15" ht="15.75" thickBot="1" x14ac:dyDescent="0.3">
      <c r="A22" s="8" t="s">
        <v>15</v>
      </c>
      <c r="B22" s="9">
        <v>25.315200000000001</v>
      </c>
      <c r="C22" s="10">
        <v>20.119900000000001</v>
      </c>
      <c r="E22" s="8" t="s">
        <v>15</v>
      </c>
      <c r="F22" s="15">
        <v>29.633299999999998</v>
      </c>
      <c r="G22" s="10">
        <v>20.17905</v>
      </c>
      <c r="I22" s="5" t="s">
        <v>14</v>
      </c>
      <c r="J22">
        <v>15.407550000000001</v>
      </c>
      <c r="K22" s="7">
        <v>17.550899999999999</v>
      </c>
    </row>
    <row r="23" spans="1:15" ht="15.75" thickBot="1" x14ac:dyDescent="0.3">
      <c r="I23" s="5" t="s">
        <v>15</v>
      </c>
      <c r="J23">
        <v>17.453900000000001</v>
      </c>
      <c r="K23" s="7">
        <v>18.114149999999999</v>
      </c>
    </row>
    <row r="24" spans="1:15" ht="15.75" thickBot="1" x14ac:dyDescent="0.3">
      <c r="E24" s="16" t="s">
        <v>20</v>
      </c>
      <c r="F24" s="22" t="s">
        <v>25</v>
      </c>
      <c r="G24" s="18" t="s">
        <v>22</v>
      </c>
      <c r="I24" s="8" t="s">
        <v>16</v>
      </c>
      <c r="J24" s="15">
        <v>19.3657</v>
      </c>
      <c r="K24" s="10">
        <v>19.851849999999999</v>
      </c>
    </row>
    <row r="25" spans="1:15" ht="15.75" thickBot="1" x14ac:dyDescent="0.3">
      <c r="E25" s="5" t="s">
        <v>4</v>
      </c>
      <c r="F25" t="s">
        <v>26</v>
      </c>
      <c r="G25" s="7">
        <v>19.136024475097656</v>
      </c>
    </row>
    <row r="26" spans="1:15" x14ac:dyDescent="0.25">
      <c r="E26" s="5" t="s">
        <v>6</v>
      </c>
      <c r="F26" t="s">
        <v>26</v>
      </c>
      <c r="G26" s="7">
        <v>18.406063079833984</v>
      </c>
      <c r="I26" s="16" t="s">
        <v>27</v>
      </c>
      <c r="J26" s="22" t="s">
        <v>31</v>
      </c>
      <c r="K26" s="18" t="s">
        <v>29</v>
      </c>
    </row>
    <row r="27" spans="1:15" x14ac:dyDescent="0.25">
      <c r="E27" s="5" t="s">
        <v>7</v>
      </c>
      <c r="F27" t="s">
        <v>26</v>
      </c>
      <c r="G27" s="7">
        <v>19.56684684753418</v>
      </c>
      <c r="I27" s="5" t="s">
        <v>4</v>
      </c>
      <c r="J27" t="s">
        <v>26</v>
      </c>
      <c r="K27" s="7">
        <v>23.048370361328125</v>
      </c>
    </row>
    <row r="28" spans="1:15" x14ac:dyDescent="0.25">
      <c r="E28" s="5" t="s">
        <v>9</v>
      </c>
      <c r="F28" t="s">
        <v>26</v>
      </c>
      <c r="G28" s="7">
        <v>21.052261352539063</v>
      </c>
      <c r="I28" s="5" t="s">
        <v>6</v>
      </c>
      <c r="J28" t="s">
        <v>26</v>
      </c>
      <c r="K28" s="7">
        <v>23.949987411499023</v>
      </c>
    </row>
    <row r="29" spans="1:15" x14ac:dyDescent="0.25">
      <c r="E29" s="5" t="s">
        <v>10</v>
      </c>
      <c r="F29" t="s">
        <v>26</v>
      </c>
      <c r="G29" s="7">
        <v>22.780162811279297</v>
      </c>
      <c r="I29" s="5" t="s">
        <v>7</v>
      </c>
      <c r="J29" t="s">
        <v>26</v>
      </c>
      <c r="K29" s="7">
        <v>23.528139114379883</v>
      </c>
    </row>
    <row r="30" spans="1:15" x14ac:dyDescent="0.25">
      <c r="E30" s="5" t="s">
        <v>11</v>
      </c>
      <c r="F30" t="s">
        <v>26</v>
      </c>
      <c r="G30" s="7">
        <v>27.747543334960938</v>
      </c>
      <c r="I30" s="5" t="s">
        <v>9</v>
      </c>
      <c r="J30" t="s">
        <v>26</v>
      </c>
      <c r="K30" s="7">
        <v>24.912952423095703</v>
      </c>
    </row>
    <row r="31" spans="1:15" x14ac:dyDescent="0.25">
      <c r="E31" s="5" t="s">
        <v>13</v>
      </c>
      <c r="F31">
        <v>17.623676300048828</v>
      </c>
      <c r="G31" s="7">
        <v>18.712699890136719</v>
      </c>
      <c r="I31" s="5" t="s">
        <v>10</v>
      </c>
      <c r="J31" t="s">
        <v>26</v>
      </c>
      <c r="K31" s="7">
        <v>26.404670715332031</v>
      </c>
    </row>
    <row r="32" spans="1:15" x14ac:dyDescent="0.25">
      <c r="E32" s="5" t="s">
        <v>14</v>
      </c>
      <c r="F32">
        <v>19.543386459350586</v>
      </c>
      <c r="G32" s="7">
        <v>19.515361785888672</v>
      </c>
      <c r="I32" s="5" t="s">
        <v>11</v>
      </c>
      <c r="J32" t="s">
        <v>26</v>
      </c>
      <c r="K32" s="7">
        <v>26.398056030273438</v>
      </c>
    </row>
    <row r="33" spans="5:13" ht="15.75" thickBot="1" x14ac:dyDescent="0.3">
      <c r="E33" s="8" t="s">
        <v>15</v>
      </c>
      <c r="F33" s="15">
        <v>19.789392471313477</v>
      </c>
      <c r="G33" s="10">
        <v>20.407964706420898</v>
      </c>
      <c r="I33" s="5" t="s">
        <v>13</v>
      </c>
      <c r="J33">
        <v>28.940834045410156</v>
      </c>
      <c r="K33" s="7">
        <v>20.593338012695313</v>
      </c>
      <c r="M33" s="27"/>
    </row>
    <row r="34" spans="5:13" ht="15.75" thickBot="1" x14ac:dyDescent="0.3">
      <c r="I34" s="5" t="s">
        <v>14</v>
      </c>
      <c r="J34">
        <v>32.429229736328125</v>
      </c>
      <c r="K34" s="7">
        <v>23.013114929199219</v>
      </c>
      <c r="M34" s="27"/>
    </row>
    <row r="35" spans="5:13" x14ac:dyDescent="0.25">
      <c r="E35" s="16" t="s">
        <v>20</v>
      </c>
      <c r="F35" s="22" t="s">
        <v>24</v>
      </c>
      <c r="G35" s="18" t="s">
        <v>22</v>
      </c>
      <c r="I35" s="5" t="s">
        <v>15</v>
      </c>
      <c r="J35">
        <v>31.313205718994141</v>
      </c>
      <c r="K35" s="7">
        <v>23.7197265625</v>
      </c>
      <c r="M35" s="27"/>
    </row>
    <row r="36" spans="5:13" ht="15.75" thickBot="1" x14ac:dyDescent="0.3">
      <c r="E36" s="5" t="s">
        <v>4</v>
      </c>
      <c r="F36" t="s">
        <v>26</v>
      </c>
      <c r="G36" s="7">
        <v>19.136024475097656</v>
      </c>
      <c r="I36" s="8" t="s">
        <v>16</v>
      </c>
      <c r="J36" s="15">
        <v>30.283306121826172</v>
      </c>
      <c r="K36" s="10">
        <v>22.848396301269531</v>
      </c>
    </row>
    <row r="37" spans="5:13" ht="15.75" thickBot="1" x14ac:dyDescent="0.3">
      <c r="E37" s="5" t="s">
        <v>6</v>
      </c>
      <c r="F37" t="s">
        <v>26</v>
      </c>
      <c r="G37" s="7">
        <v>18.406063079833984</v>
      </c>
    </row>
    <row r="38" spans="5:13" x14ac:dyDescent="0.25">
      <c r="E38" s="5" t="s">
        <v>7</v>
      </c>
      <c r="F38" t="s">
        <v>26</v>
      </c>
      <c r="G38" s="7">
        <v>19.56684684753418</v>
      </c>
      <c r="I38" s="16" t="s">
        <v>27</v>
      </c>
      <c r="J38" s="22" t="s">
        <v>33</v>
      </c>
      <c r="K38" s="18" t="s">
        <v>29</v>
      </c>
    </row>
    <row r="39" spans="5:13" x14ac:dyDescent="0.25">
      <c r="E39" s="5" t="s">
        <v>9</v>
      </c>
      <c r="F39" t="s">
        <v>26</v>
      </c>
      <c r="G39" s="7">
        <v>21.052261352539063</v>
      </c>
      <c r="I39" s="5" t="s">
        <v>4</v>
      </c>
      <c r="J39" t="s">
        <v>26</v>
      </c>
      <c r="K39" s="7">
        <v>23.048370361328125</v>
      </c>
    </row>
    <row r="40" spans="5:13" x14ac:dyDescent="0.25">
      <c r="E40" s="5" t="s">
        <v>10</v>
      </c>
      <c r="F40" t="s">
        <v>26</v>
      </c>
      <c r="G40" s="7">
        <v>22.780162811279297</v>
      </c>
      <c r="I40" s="5" t="s">
        <v>6</v>
      </c>
      <c r="J40" t="s">
        <v>26</v>
      </c>
      <c r="K40" s="7">
        <v>23.949987411499023</v>
      </c>
    </row>
    <row r="41" spans="5:13" x14ac:dyDescent="0.25">
      <c r="E41" s="5" t="s">
        <v>11</v>
      </c>
      <c r="F41" t="s">
        <v>26</v>
      </c>
      <c r="G41" s="7">
        <v>27.747543334960938</v>
      </c>
      <c r="I41" s="5" t="s">
        <v>7</v>
      </c>
      <c r="J41" t="s">
        <v>26</v>
      </c>
      <c r="K41" s="7">
        <v>23.528139114379883</v>
      </c>
    </row>
    <row r="42" spans="5:13" x14ac:dyDescent="0.25">
      <c r="E42" s="5" t="s">
        <v>13</v>
      </c>
      <c r="F42">
        <v>32.644111633300781</v>
      </c>
      <c r="G42" s="7">
        <v>18.712699890136719</v>
      </c>
      <c r="I42" s="5" t="s">
        <v>9</v>
      </c>
      <c r="J42" t="s">
        <v>26</v>
      </c>
      <c r="K42" s="7">
        <v>24.912952423095703</v>
      </c>
    </row>
    <row r="43" spans="5:13" x14ac:dyDescent="0.25">
      <c r="E43" s="5" t="s">
        <v>14</v>
      </c>
      <c r="F43">
        <v>36.022705078125</v>
      </c>
      <c r="G43" s="7">
        <v>19.515361785888672</v>
      </c>
      <c r="I43" s="5" t="s">
        <v>10</v>
      </c>
      <c r="J43" t="s">
        <v>26</v>
      </c>
      <c r="K43" s="7">
        <v>26.404670715332031</v>
      </c>
    </row>
    <row r="44" spans="5:13" ht="15.75" thickBot="1" x14ac:dyDescent="0.3">
      <c r="E44" s="8" t="s">
        <v>15</v>
      </c>
      <c r="F44" s="15">
        <v>33.789306640625</v>
      </c>
      <c r="G44" s="10">
        <v>20.407964706420898</v>
      </c>
      <c r="I44" s="5" t="s">
        <v>11</v>
      </c>
      <c r="J44" t="s">
        <v>26</v>
      </c>
      <c r="K44" s="7">
        <v>26.398056030273438</v>
      </c>
    </row>
    <row r="45" spans="5:13" x14ac:dyDescent="0.25">
      <c r="I45" s="5" t="s">
        <v>13</v>
      </c>
      <c r="J45">
        <v>21.082729339599609</v>
      </c>
      <c r="K45" s="7">
        <v>20.452201843261719</v>
      </c>
    </row>
    <row r="46" spans="5:13" x14ac:dyDescent="0.25">
      <c r="I46" s="5" t="s">
        <v>14</v>
      </c>
      <c r="J46">
        <v>23.373554229736328</v>
      </c>
      <c r="K46" s="7">
        <v>23.013114929199219</v>
      </c>
    </row>
    <row r="47" spans="5:13" x14ac:dyDescent="0.25">
      <c r="I47" s="5" t="s">
        <v>15</v>
      </c>
      <c r="J47">
        <v>25.00660514831543</v>
      </c>
      <c r="K47" s="7">
        <v>23.7197265625</v>
      </c>
    </row>
    <row r="48" spans="5:13" ht="15.75" thickBot="1" x14ac:dyDescent="0.3">
      <c r="I48" s="8" t="s">
        <v>16</v>
      </c>
      <c r="J48" s="15">
        <v>25.213876724243164</v>
      </c>
      <c r="K48" s="10">
        <v>22.848396301269531</v>
      </c>
    </row>
    <row r="49" spans="9:11" ht="15.75" thickBot="1" x14ac:dyDescent="0.3"/>
    <row r="50" spans="9:11" x14ac:dyDescent="0.25">
      <c r="I50" s="16" t="s">
        <v>27</v>
      </c>
      <c r="J50" s="22" t="s">
        <v>32</v>
      </c>
      <c r="K50" s="18" t="s">
        <v>29</v>
      </c>
    </row>
    <row r="51" spans="9:11" x14ac:dyDescent="0.25">
      <c r="I51" s="5" t="s">
        <v>4</v>
      </c>
      <c r="J51" t="s">
        <v>26</v>
      </c>
      <c r="K51" s="7">
        <v>23.048370361328125</v>
      </c>
    </row>
    <row r="52" spans="9:11" x14ac:dyDescent="0.25">
      <c r="I52" s="5" t="s">
        <v>6</v>
      </c>
      <c r="J52" t="s">
        <v>26</v>
      </c>
      <c r="K52" s="7">
        <v>23.949987411499023</v>
      </c>
    </row>
    <row r="53" spans="9:11" x14ac:dyDescent="0.25">
      <c r="I53" s="5" t="s">
        <v>7</v>
      </c>
      <c r="J53" t="s">
        <v>26</v>
      </c>
      <c r="K53" s="7">
        <v>23.528139114379883</v>
      </c>
    </row>
    <row r="54" spans="9:11" x14ac:dyDescent="0.25">
      <c r="I54" s="5" t="s">
        <v>9</v>
      </c>
      <c r="J54" t="s">
        <v>26</v>
      </c>
      <c r="K54" s="7">
        <v>24.912952423095703</v>
      </c>
    </row>
    <row r="55" spans="9:11" x14ac:dyDescent="0.25">
      <c r="I55" s="5" t="s">
        <v>10</v>
      </c>
      <c r="J55" t="s">
        <v>26</v>
      </c>
      <c r="K55" s="7">
        <v>26.404670715332031</v>
      </c>
    </row>
    <row r="56" spans="9:11" x14ac:dyDescent="0.25">
      <c r="I56" s="5" t="s">
        <v>11</v>
      </c>
      <c r="J56" t="s">
        <v>26</v>
      </c>
      <c r="K56" s="7">
        <v>26.398056030273438</v>
      </c>
    </row>
    <row r="57" spans="9:11" x14ac:dyDescent="0.25">
      <c r="I57" s="5" t="s">
        <v>13</v>
      </c>
      <c r="J57">
        <v>28.089019775390625</v>
      </c>
      <c r="K57" s="7">
        <v>20.452201843261719</v>
      </c>
    </row>
    <row r="58" spans="9:11" x14ac:dyDescent="0.25">
      <c r="I58" s="5" t="s">
        <v>14</v>
      </c>
      <c r="J58">
        <v>30.418178558349609</v>
      </c>
      <c r="K58" s="7">
        <v>23.013114929199219</v>
      </c>
    </row>
    <row r="59" spans="9:11" x14ac:dyDescent="0.25">
      <c r="I59" s="5" t="s">
        <v>15</v>
      </c>
      <c r="J59">
        <v>33.092609405517578</v>
      </c>
      <c r="K59" s="7">
        <v>23.7197265625</v>
      </c>
    </row>
    <row r="60" spans="9:11" ht="15.75" thickBot="1" x14ac:dyDescent="0.3">
      <c r="I60" s="8" t="s">
        <v>16</v>
      </c>
      <c r="J60" s="15">
        <v>31.645942687988281</v>
      </c>
      <c r="K60" s="10">
        <v>22.848396301269531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078CD-C222-4D54-BF92-E5193964D1A8}">
  <dimension ref="A1:L169"/>
  <sheetViews>
    <sheetView workbookViewId="0">
      <selection activeCell="B3" sqref="B3:B9"/>
    </sheetView>
  </sheetViews>
  <sheetFormatPr defaultRowHeight="15" x14ac:dyDescent="0.25"/>
  <cols>
    <col min="1" max="1" width="11.85546875" customWidth="1"/>
    <col min="2" max="2" width="18.42578125" customWidth="1"/>
    <col min="3" max="3" width="10" customWidth="1"/>
    <col min="4" max="4" width="10.28515625" customWidth="1"/>
    <col min="5" max="5" width="33" customWidth="1"/>
    <col min="6" max="6" width="21" customWidth="1"/>
    <col min="7" max="7" width="14" customWidth="1"/>
    <col min="8" max="8" width="21.28515625" customWidth="1"/>
    <col min="10" max="10" width="18.140625" customWidth="1"/>
    <col min="11" max="11" width="9" customWidth="1"/>
  </cols>
  <sheetData>
    <row r="1" spans="1:12" ht="15.75" x14ac:dyDescent="0.25">
      <c r="A1" s="33"/>
      <c r="B1" s="17"/>
      <c r="C1" s="34" t="s">
        <v>43</v>
      </c>
      <c r="D1" s="34" t="s">
        <v>44</v>
      </c>
      <c r="E1" s="35" t="s">
        <v>45</v>
      </c>
      <c r="F1" s="35">
        <v>31.620502259999999</v>
      </c>
      <c r="G1" s="17"/>
      <c r="H1" s="36"/>
      <c r="J1" s="33"/>
      <c r="K1" s="34" t="s">
        <v>43</v>
      </c>
      <c r="L1" s="46" t="s">
        <v>44</v>
      </c>
    </row>
    <row r="2" spans="1:12" ht="16.5" thickBot="1" x14ac:dyDescent="0.3">
      <c r="A2" s="40" t="s">
        <v>60</v>
      </c>
      <c r="B2" s="41" t="s">
        <v>46</v>
      </c>
      <c r="C2" s="38" t="s">
        <v>47</v>
      </c>
      <c r="D2" s="38" t="s">
        <v>47</v>
      </c>
      <c r="E2" s="38" t="s">
        <v>48</v>
      </c>
      <c r="F2" s="42" t="s">
        <v>49</v>
      </c>
      <c r="G2" s="41" t="s">
        <v>68</v>
      </c>
      <c r="H2" s="43" t="s">
        <v>69</v>
      </c>
      <c r="J2" s="40"/>
      <c r="K2" s="38" t="s">
        <v>47</v>
      </c>
      <c r="L2" s="47" t="s">
        <v>47</v>
      </c>
    </row>
    <row r="3" spans="1:12" x14ac:dyDescent="0.25">
      <c r="A3" s="39"/>
      <c r="B3" t="s">
        <v>53</v>
      </c>
      <c r="C3">
        <v>271401</v>
      </c>
      <c r="D3">
        <v>256230</v>
      </c>
      <c r="E3">
        <v>8103.2868451343829</v>
      </c>
      <c r="F3">
        <v>2.8991637075048478</v>
      </c>
      <c r="G3">
        <v>2.9612791169685315</v>
      </c>
      <c r="H3" s="7"/>
      <c r="J3" s="39" t="s">
        <v>71</v>
      </c>
      <c r="L3" s="7">
        <v>13370743</v>
      </c>
    </row>
    <row r="4" spans="1:12" x14ac:dyDescent="0.25">
      <c r="A4" s="39"/>
      <c r="B4" t="s">
        <v>53</v>
      </c>
      <c r="C4">
        <v>267620</v>
      </c>
      <c r="D4">
        <v>325963</v>
      </c>
      <c r="E4">
        <v>10308.596533975486</v>
      </c>
      <c r="F4">
        <v>3.7090809159378124</v>
      </c>
      <c r="H4" s="7"/>
      <c r="J4" s="39" t="s">
        <v>71</v>
      </c>
      <c r="L4" s="7">
        <v>12681935</v>
      </c>
    </row>
    <row r="5" spans="1:12" x14ac:dyDescent="0.25">
      <c r="A5" s="39"/>
      <c r="B5" t="s">
        <v>53</v>
      </c>
      <c r="C5">
        <v>778503</v>
      </c>
      <c r="D5">
        <v>607965</v>
      </c>
      <c r="E5">
        <v>19226.924196238244</v>
      </c>
      <c r="F5">
        <v>2.4102047087691423</v>
      </c>
      <c r="H5" s="7"/>
      <c r="J5" s="39" t="s">
        <v>71</v>
      </c>
      <c r="L5" s="7">
        <v>5349959</v>
      </c>
    </row>
    <row r="6" spans="1:12" x14ac:dyDescent="0.25">
      <c r="A6" s="39"/>
      <c r="B6" t="s">
        <v>53</v>
      </c>
      <c r="C6">
        <v>428543</v>
      </c>
      <c r="D6">
        <v>417392</v>
      </c>
      <c r="E6">
        <v>13200.043331633025</v>
      </c>
      <c r="F6">
        <v>2.9881723166658358</v>
      </c>
      <c r="H6" s="7"/>
      <c r="J6" s="39" t="s">
        <v>72</v>
      </c>
      <c r="K6">
        <v>354006</v>
      </c>
      <c r="L6" s="7"/>
    </row>
    <row r="7" spans="1:12" x14ac:dyDescent="0.25">
      <c r="A7" s="39"/>
      <c r="B7" t="s">
        <v>53</v>
      </c>
      <c r="C7">
        <v>393521</v>
      </c>
      <c r="D7">
        <v>405770</v>
      </c>
      <c r="E7">
        <v>12832.496987668026</v>
      </c>
      <c r="F7">
        <v>3.1579639606392913</v>
      </c>
      <c r="H7" s="7"/>
      <c r="J7" s="39" t="s">
        <v>72</v>
      </c>
      <c r="K7">
        <v>382009</v>
      </c>
      <c r="L7" s="7"/>
    </row>
    <row r="8" spans="1:12" x14ac:dyDescent="0.25">
      <c r="A8" s="39"/>
      <c r="B8" t="s">
        <v>53</v>
      </c>
      <c r="C8">
        <v>374394</v>
      </c>
      <c r="D8">
        <v>326416</v>
      </c>
      <c r="E8">
        <v>10322.922682126935</v>
      </c>
      <c r="F8">
        <v>2.6832515217055501</v>
      </c>
      <c r="H8" s="7"/>
      <c r="J8" s="39" t="s">
        <v>72</v>
      </c>
      <c r="K8">
        <v>257095</v>
      </c>
      <c r="L8" s="7"/>
    </row>
    <row r="9" spans="1:12" x14ac:dyDescent="0.25">
      <c r="A9" s="39"/>
      <c r="B9" t="s">
        <v>53</v>
      </c>
      <c r="C9">
        <v>258466</v>
      </c>
      <c r="D9">
        <v>242454</v>
      </c>
      <c r="E9">
        <v>7667.6201410850081</v>
      </c>
      <c r="F9">
        <v>2.8811166875572445</v>
      </c>
      <c r="H9" s="7"/>
      <c r="J9" s="39"/>
      <c r="L9" s="7"/>
    </row>
    <row r="10" spans="1:12" ht="15.75" thickBot="1" x14ac:dyDescent="0.3">
      <c r="A10" s="39" t="s">
        <v>27</v>
      </c>
      <c r="B10" t="s">
        <v>54</v>
      </c>
      <c r="C10">
        <v>469477</v>
      </c>
      <c r="D10">
        <v>487085</v>
      </c>
      <c r="E10">
        <v>15404.088018429851</v>
      </c>
      <c r="F10">
        <v>3.1768795275934449</v>
      </c>
      <c r="H10" s="7">
        <v>1.072806514384103</v>
      </c>
      <c r="J10" s="37" t="s">
        <v>73</v>
      </c>
      <c r="K10" s="15"/>
      <c r="L10" s="43">
        <v>31.620502260575361</v>
      </c>
    </row>
    <row r="11" spans="1:12" x14ac:dyDescent="0.25">
      <c r="A11" s="39" t="s">
        <v>27</v>
      </c>
      <c r="B11" t="s">
        <v>54</v>
      </c>
      <c r="C11">
        <v>644068</v>
      </c>
      <c r="D11">
        <v>566803</v>
      </c>
      <c r="E11">
        <v>17925.173842573873</v>
      </c>
      <c r="F11">
        <v>2.7077581085204048</v>
      </c>
      <c r="H11" s="7">
        <v>0.91438800652210828</v>
      </c>
    </row>
    <row r="12" spans="1:12" x14ac:dyDescent="0.25">
      <c r="A12" s="39" t="s">
        <v>27</v>
      </c>
      <c r="B12" t="s">
        <v>54</v>
      </c>
      <c r="C12">
        <v>426107</v>
      </c>
      <c r="D12">
        <v>549464</v>
      </c>
      <c r="E12">
        <v>17376.827081430427</v>
      </c>
      <c r="F12">
        <v>3.9182549667678805</v>
      </c>
      <c r="H12" s="7">
        <v>1.3231630022025778</v>
      </c>
    </row>
    <row r="13" spans="1:12" x14ac:dyDescent="0.25">
      <c r="A13" s="39" t="s">
        <v>27</v>
      </c>
      <c r="B13" t="s">
        <v>55</v>
      </c>
      <c r="C13">
        <v>670837</v>
      </c>
      <c r="D13">
        <v>423473</v>
      </c>
      <c r="E13">
        <v>13392.355267414403</v>
      </c>
      <c r="F13">
        <v>1.957290368253833</v>
      </c>
      <c r="H13" s="7">
        <v>0.66096112218476577</v>
      </c>
    </row>
    <row r="14" spans="1:12" x14ac:dyDescent="0.25">
      <c r="A14" s="39" t="s">
        <v>27</v>
      </c>
      <c r="B14" t="s">
        <v>55</v>
      </c>
      <c r="C14">
        <v>760280</v>
      </c>
      <c r="D14">
        <v>634677</v>
      </c>
      <c r="E14">
        <v>20071.692561407152</v>
      </c>
      <c r="F14">
        <v>2.5721341739548644</v>
      </c>
      <c r="H14" s="7">
        <v>0.86858890106514652</v>
      </c>
    </row>
    <row r="15" spans="1:12" x14ac:dyDescent="0.25">
      <c r="A15" s="39" t="s">
        <v>27</v>
      </c>
      <c r="B15" t="s">
        <v>55</v>
      </c>
      <c r="C15">
        <v>441743</v>
      </c>
      <c r="D15">
        <v>473091</v>
      </c>
      <c r="E15">
        <v>14961.527053239161</v>
      </c>
      <c r="F15">
        <v>3.2759752021234196</v>
      </c>
      <c r="H15" s="7">
        <v>1.1062703219536574</v>
      </c>
    </row>
    <row r="16" spans="1:12" x14ac:dyDescent="0.25">
      <c r="A16" s="39" t="s">
        <v>27</v>
      </c>
      <c r="B16" t="s">
        <v>56</v>
      </c>
      <c r="C16">
        <v>312750</v>
      </c>
      <c r="D16">
        <v>322268</v>
      </c>
      <c r="E16">
        <v>10191.741970135297</v>
      </c>
      <c r="F16">
        <v>3.1559072877849896</v>
      </c>
      <c r="H16" s="7">
        <v>1.0657243586736598</v>
      </c>
    </row>
    <row r="17" spans="1:8" x14ac:dyDescent="0.25">
      <c r="A17" s="39" t="s">
        <v>27</v>
      </c>
      <c r="B17" t="s">
        <v>56</v>
      </c>
      <c r="C17">
        <v>522816</v>
      </c>
      <c r="D17">
        <v>446446</v>
      </c>
      <c r="E17">
        <v>14118.877566494417</v>
      </c>
      <c r="F17">
        <v>2.6295325851217264</v>
      </c>
      <c r="H17" s="7">
        <v>0.88797188014265438</v>
      </c>
    </row>
    <row r="18" spans="1:8" x14ac:dyDescent="0.25">
      <c r="A18" s="39" t="s">
        <v>27</v>
      </c>
      <c r="B18" t="s">
        <v>56</v>
      </c>
      <c r="C18">
        <v>486760</v>
      </c>
      <c r="D18">
        <v>425662</v>
      </c>
      <c r="E18">
        <v>13461.58250428752</v>
      </c>
      <c r="F18">
        <v>2.6911238889161959</v>
      </c>
      <c r="H18" s="7">
        <v>0.90877076513851418</v>
      </c>
    </row>
    <row r="19" spans="1:8" x14ac:dyDescent="0.25">
      <c r="A19" s="39" t="s">
        <v>27</v>
      </c>
      <c r="B19" t="s">
        <v>57</v>
      </c>
      <c r="C19">
        <v>129483</v>
      </c>
      <c r="D19">
        <v>42980</v>
      </c>
      <c r="E19">
        <v>1359.244696576809</v>
      </c>
      <c r="F19">
        <v>1.0388423859044131</v>
      </c>
      <c r="H19" s="7">
        <v>0.8366940543716036</v>
      </c>
    </row>
    <row r="20" spans="1:8" x14ac:dyDescent="0.25">
      <c r="A20" s="39" t="s">
        <v>27</v>
      </c>
      <c r="B20" t="s">
        <v>57</v>
      </c>
      <c r="C20">
        <v>552763</v>
      </c>
      <c r="D20">
        <v>453150</v>
      </c>
      <c r="E20">
        <v>14330.891909115426</v>
      </c>
      <c r="F20">
        <v>2.527075694797317</v>
      </c>
      <c r="H20" s="7">
        <v>0.85337301719274961</v>
      </c>
    </row>
    <row r="21" spans="1:8" x14ac:dyDescent="0.25">
      <c r="A21" s="39" t="s">
        <v>27</v>
      </c>
      <c r="B21" t="s">
        <v>57</v>
      </c>
      <c r="C21">
        <v>113975</v>
      </c>
      <c r="D21">
        <v>40462</v>
      </c>
      <c r="E21">
        <v>1279.612817889503</v>
      </c>
      <c r="F21">
        <v>1.1102486803815674</v>
      </c>
      <c r="H21" s="7">
        <v>0.8942053985797328</v>
      </c>
    </row>
    <row r="22" spans="1:8" x14ac:dyDescent="0.25">
      <c r="A22" s="39" t="s">
        <v>27</v>
      </c>
      <c r="B22" t="s">
        <v>58</v>
      </c>
      <c r="C22">
        <v>386714</v>
      </c>
      <c r="D22">
        <v>330958</v>
      </c>
      <c r="E22">
        <v>10466.563664254712</v>
      </c>
      <c r="F22">
        <v>2.6352154716972316</v>
      </c>
      <c r="H22" s="7">
        <v>0.88989094496263088</v>
      </c>
    </row>
    <row r="23" spans="1:8" x14ac:dyDescent="0.25">
      <c r="A23" s="39" t="s">
        <v>27</v>
      </c>
      <c r="B23" t="s">
        <v>58</v>
      </c>
      <c r="C23">
        <v>346741</v>
      </c>
      <c r="D23">
        <v>339146</v>
      </c>
      <c r="E23">
        <v>10725.509582718438</v>
      </c>
      <c r="F23">
        <v>3.0004236187716304</v>
      </c>
      <c r="H23" s="7">
        <v>1.0132187815659779</v>
      </c>
    </row>
    <row r="24" spans="1:8" x14ac:dyDescent="0.25">
      <c r="A24" s="39" t="s">
        <v>27</v>
      </c>
      <c r="B24" t="s">
        <v>58</v>
      </c>
      <c r="C24">
        <v>284664</v>
      </c>
      <c r="D24">
        <v>323522</v>
      </c>
      <c r="E24">
        <v>10231.399784223415</v>
      </c>
      <c r="F24">
        <v>3.4695013186742778</v>
      </c>
      <c r="H24" s="7">
        <v>1.1716225258178345</v>
      </c>
    </row>
    <row r="25" spans="1:8" x14ac:dyDescent="0.25">
      <c r="A25" s="39" t="s">
        <v>27</v>
      </c>
      <c r="B25" t="s">
        <v>59</v>
      </c>
      <c r="C25">
        <v>380887</v>
      </c>
      <c r="D25">
        <v>370971</v>
      </c>
      <c r="E25">
        <v>11731.976834197194</v>
      </c>
      <c r="F25">
        <v>2.9881329040169149</v>
      </c>
      <c r="H25" s="7">
        <v>1.00906830662956</v>
      </c>
    </row>
    <row r="26" spans="1:8" x14ac:dyDescent="0.25">
      <c r="A26" s="39" t="s">
        <v>27</v>
      </c>
      <c r="B26" t="s">
        <v>59</v>
      </c>
      <c r="C26">
        <v>231249</v>
      </c>
      <c r="D26">
        <v>285263</v>
      </c>
      <c r="E26">
        <v>9021.4569539225286</v>
      </c>
      <c r="F26">
        <v>3.7547092007456428</v>
      </c>
      <c r="H26" s="7">
        <v>1.267934920160227</v>
      </c>
    </row>
    <row r="27" spans="1:8" x14ac:dyDescent="0.25">
      <c r="A27" s="39" t="s">
        <v>27</v>
      </c>
      <c r="B27" t="s">
        <v>59</v>
      </c>
      <c r="C27">
        <v>250767</v>
      </c>
      <c r="D27">
        <v>246940</v>
      </c>
      <c r="E27">
        <v>7809.4901203507961</v>
      </c>
      <c r="F27">
        <v>3.0201856776368099</v>
      </c>
      <c r="H27" s="7">
        <v>1.0198922689626708</v>
      </c>
    </row>
    <row r="28" spans="1:8" x14ac:dyDescent="0.25">
      <c r="A28" s="39" t="s">
        <v>20</v>
      </c>
      <c r="B28" t="s">
        <v>61</v>
      </c>
      <c r="C28">
        <v>558793</v>
      </c>
      <c r="D28">
        <v>828274</v>
      </c>
      <c r="E28">
        <v>26194.207580559792</v>
      </c>
      <c r="F28">
        <v>4.477740237926918</v>
      </c>
      <c r="H28" s="7">
        <v>1.5120966518383419</v>
      </c>
    </row>
    <row r="29" spans="1:8" x14ac:dyDescent="0.25">
      <c r="A29" s="39" t="s">
        <v>20</v>
      </c>
      <c r="B29" t="s">
        <v>61</v>
      </c>
      <c r="C29">
        <v>523242</v>
      </c>
      <c r="D29">
        <v>804351</v>
      </c>
      <c r="E29">
        <v>25437.641482928171</v>
      </c>
      <c r="F29">
        <v>4.6361555194899005</v>
      </c>
      <c r="H29" s="7">
        <v>1.5655922107862443</v>
      </c>
    </row>
    <row r="30" spans="1:8" x14ac:dyDescent="0.25">
      <c r="A30" s="39" t="s">
        <v>20</v>
      </c>
      <c r="B30" t="s">
        <v>61</v>
      </c>
      <c r="C30">
        <v>650614</v>
      </c>
      <c r="D30">
        <v>823743</v>
      </c>
      <c r="E30">
        <v>26050.914473994191</v>
      </c>
      <c r="F30">
        <v>3.8498988076313787</v>
      </c>
      <c r="H30" s="7">
        <v>1.3000796802877972</v>
      </c>
    </row>
    <row r="31" spans="1:8" x14ac:dyDescent="0.25">
      <c r="A31" s="39" t="s">
        <v>20</v>
      </c>
      <c r="B31" t="s">
        <v>62</v>
      </c>
      <c r="C31">
        <v>775377</v>
      </c>
      <c r="D31">
        <v>586331</v>
      </c>
      <c r="E31">
        <v>18542.747840590437</v>
      </c>
      <c r="F31">
        <v>2.3355947362470193</v>
      </c>
      <c r="H31" s="7">
        <v>0.7887114466393067</v>
      </c>
    </row>
    <row r="32" spans="1:8" x14ac:dyDescent="0.25">
      <c r="A32" s="39" t="s">
        <v>20</v>
      </c>
      <c r="B32" t="s">
        <v>62</v>
      </c>
      <c r="C32">
        <v>348821</v>
      </c>
      <c r="D32">
        <v>371912</v>
      </c>
      <c r="E32">
        <v>11761.736007288837</v>
      </c>
      <c r="F32">
        <v>3.2618688674687637</v>
      </c>
      <c r="H32" s="7">
        <v>1.1015067268660397</v>
      </c>
    </row>
    <row r="33" spans="1:12" x14ac:dyDescent="0.25">
      <c r="A33" s="39" t="s">
        <v>20</v>
      </c>
      <c r="B33" t="s">
        <v>62</v>
      </c>
      <c r="C33">
        <v>853855</v>
      </c>
      <c r="D33">
        <v>456100</v>
      </c>
      <c r="E33">
        <v>14424.185809880935</v>
      </c>
      <c r="F33">
        <v>1.6612382336940259</v>
      </c>
      <c r="H33" s="7">
        <v>0.56098671151088231</v>
      </c>
    </row>
    <row r="34" spans="1:12" x14ac:dyDescent="0.25">
      <c r="A34" s="39" t="s">
        <v>20</v>
      </c>
      <c r="B34" t="s">
        <v>63</v>
      </c>
      <c r="C34">
        <v>469335</v>
      </c>
      <c r="D34">
        <v>383383</v>
      </c>
      <c r="E34">
        <v>12124.506968536685</v>
      </c>
      <c r="F34">
        <v>2.5182817647277278</v>
      </c>
      <c r="H34" s="7">
        <v>0.85040337815426825</v>
      </c>
    </row>
    <row r="35" spans="1:12" x14ac:dyDescent="0.25">
      <c r="A35" s="39" t="s">
        <v>20</v>
      </c>
      <c r="B35" t="s">
        <v>63</v>
      </c>
      <c r="C35">
        <v>463673</v>
      </c>
      <c r="D35">
        <v>393824</v>
      </c>
      <c r="E35">
        <v>12454.704127144374</v>
      </c>
      <c r="F35">
        <v>2.6158326892523123</v>
      </c>
      <c r="H35" s="7">
        <v>0.88334553614457878</v>
      </c>
    </row>
    <row r="36" spans="1:12" x14ac:dyDescent="0.25">
      <c r="A36" s="39" t="s">
        <v>20</v>
      </c>
      <c r="B36" t="s">
        <v>63</v>
      </c>
      <c r="C36">
        <v>429261</v>
      </c>
      <c r="D36">
        <v>410707</v>
      </c>
      <c r="E36">
        <v>12988.62986498305</v>
      </c>
      <c r="F36">
        <v>2.9369453331025794</v>
      </c>
      <c r="H36" s="7">
        <v>0.99178267805742581</v>
      </c>
    </row>
    <row r="37" spans="1:12" x14ac:dyDescent="0.25">
      <c r="A37" s="39" t="s">
        <v>67</v>
      </c>
      <c r="B37" s="44" t="s">
        <v>64</v>
      </c>
      <c r="C37">
        <v>480870</v>
      </c>
      <c r="D37">
        <v>700624</v>
      </c>
      <c r="E37">
        <v>22157.269806757333</v>
      </c>
      <c r="F37">
        <v>4.4047850159831805</v>
      </c>
      <c r="H37" s="7">
        <v>1.4874602636216101</v>
      </c>
    </row>
    <row r="38" spans="1:12" x14ac:dyDescent="0.25">
      <c r="A38" s="39" t="s">
        <v>67</v>
      </c>
      <c r="B38" s="44" t="s">
        <v>64</v>
      </c>
      <c r="C38">
        <v>354910</v>
      </c>
      <c r="D38">
        <v>595299</v>
      </c>
      <c r="E38">
        <v>18826.361298917585</v>
      </c>
      <c r="F38">
        <v>5.0373373448295817</v>
      </c>
      <c r="H38" s="7">
        <v>1.7010680674999377</v>
      </c>
    </row>
    <row r="39" spans="1:12" x14ac:dyDescent="0.25">
      <c r="A39" s="39" t="s">
        <v>67</v>
      </c>
      <c r="B39" s="44" t="s">
        <v>64</v>
      </c>
      <c r="C39">
        <v>479100</v>
      </c>
      <c r="D39">
        <v>641033</v>
      </c>
      <c r="E39">
        <v>20272.701386242941</v>
      </c>
      <c r="F39">
        <v>4.0596334821600299</v>
      </c>
      <c r="H39" s="7">
        <v>1.3709053830480817</v>
      </c>
    </row>
    <row r="40" spans="1:12" x14ac:dyDescent="0.25">
      <c r="A40" s="39" t="s">
        <v>67</v>
      </c>
      <c r="B40" s="44" t="s">
        <v>65</v>
      </c>
      <c r="C40">
        <v>375440</v>
      </c>
      <c r="D40">
        <v>410846</v>
      </c>
      <c r="E40">
        <v>12993.025747086916</v>
      </c>
      <c r="F40">
        <v>3.3449848199948944</v>
      </c>
      <c r="H40" s="7">
        <v>1.1295743115965249</v>
      </c>
    </row>
    <row r="41" spans="1:12" x14ac:dyDescent="0.25">
      <c r="A41" s="39" t="s">
        <v>67</v>
      </c>
      <c r="B41" s="44" t="s">
        <v>65</v>
      </c>
      <c r="C41">
        <v>334929</v>
      </c>
      <c r="D41">
        <v>385901</v>
      </c>
      <c r="E41">
        <v>12204.138847223992</v>
      </c>
      <c r="F41">
        <v>3.5156939748685674</v>
      </c>
      <c r="H41" s="7">
        <v>1.1872214120996443</v>
      </c>
    </row>
    <row r="42" spans="1:12" x14ac:dyDescent="0.25">
      <c r="A42" s="39" t="s">
        <v>67</v>
      </c>
      <c r="B42" s="44" t="s">
        <v>65</v>
      </c>
      <c r="C42">
        <v>410363</v>
      </c>
      <c r="D42">
        <v>418976</v>
      </c>
      <c r="E42">
        <v>13250.137412586439</v>
      </c>
      <c r="F42">
        <v>3.1278863289079735</v>
      </c>
      <c r="H42" s="7">
        <v>1.0562619075604052</v>
      </c>
    </row>
    <row r="43" spans="1:12" x14ac:dyDescent="0.25">
      <c r="A43" s="39" t="s">
        <v>67</v>
      </c>
      <c r="B43" s="44" t="s">
        <v>66</v>
      </c>
      <c r="C43">
        <v>475674</v>
      </c>
      <c r="D43">
        <v>410883</v>
      </c>
      <c r="E43">
        <v>12994.195873977873</v>
      </c>
      <c r="F43">
        <v>2.6591040676870517</v>
      </c>
      <c r="H43" s="7">
        <v>0.89795793056116335</v>
      </c>
    </row>
    <row r="44" spans="1:12" x14ac:dyDescent="0.25">
      <c r="A44" s="39" t="s">
        <v>67</v>
      </c>
      <c r="B44" s="44" t="s">
        <v>66</v>
      </c>
      <c r="C44">
        <v>455162</v>
      </c>
      <c r="D44">
        <v>404181</v>
      </c>
      <c r="E44">
        <v>12782.24478145908</v>
      </c>
      <c r="F44">
        <v>2.7315743112576771</v>
      </c>
      <c r="H44" s="7">
        <v>0.92243054550494252</v>
      </c>
    </row>
    <row r="45" spans="1:12" ht="15.75" thickBot="1" x14ac:dyDescent="0.3">
      <c r="A45" s="40" t="s">
        <v>67</v>
      </c>
      <c r="B45" s="45" t="s">
        <v>66</v>
      </c>
      <c r="C45" s="15">
        <v>473277</v>
      </c>
      <c r="D45" s="15">
        <v>391355</v>
      </c>
      <c r="E45" s="15">
        <v>12376.621875961309</v>
      </c>
      <c r="F45" s="15">
        <v>2.5484463243892721</v>
      </c>
      <c r="G45" s="15"/>
      <c r="H45" s="10">
        <v>0.86058970590996586</v>
      </c>
    </row>
    <row r="47" spans="1:12" ht="15.75" thickBot="1" x14ac:dyDescent="0.3"/>
    <row r="48" spans="1:12" ht="15.75" x14ac:dyDescent="0.25">
      <c r="A48" s="33"/>
      <c r="B48" s="17"/>
      <c r="C48" s="34" t="s">
        <v>43</v>
      </c>
      <c r="D48" s="34" t="s">
        <v>44</v>
      </c>
      <c r="E48" s="35" t="s">
        <v>45</v>
      </c>
      <c r="F48" s="35">
        <v>31.620502259999999</v>
      </c>
      <c r="G48" s="17"/>
      <c r="H48" s="36"/>
      <c r="J48" s="33"/>
      <c r="K48" s="34" t="s">
        <v>43</v>
      </c>
      <c r="L48" s="46" t="s">
        <v>44</v>
      </c>
    </row>
    <row r="49" spans="1:12" ht="16.5" thickBot="1" x14ac:dyDescent="0.3">
      <c r="A49" s="40" t="s">
        <v>60</v>
      </c>
      <c r="B49" s="41" t="s">
        <v>46</v>
      </c>
      <c r="C49" s="38" t="s">
        <v>47</v>
      </c>
      <c r="D49" s="38" t="s">
        <v>47</v>
      </c>
      <c r="E49" s="38" t="s">
        <v>48</v>
      </c>
      <c r="F49" s="42" t="s">
        <v>49</v>
      </c>
      <c r="G49" s="41" t="s">
        <v>68</v>
      </c>
      <c r="H49" s="43" t="s">
        <v>69</v>
      </c>
      <c r="J49" s="40"/>
      <c r="K49" s="38" t="s">
        <v>47</v>
      </c>
      <c r="L49" s="47" t="s">
        <v>47</v>
      </c>
    </row>
    <row r="50" spans="1:12" x14ac:dyDescent="0.25">
      <c r="A50" s="39"/>
      <c r="B50" t="s">
        <v>53</v>
      </c>
      <c r="C50">
        <v>190043</v>
      </c>
      <c r="D50">
        <v>207366</v>
      </c>
      <c r="E50">
        <v>6557.9603478442659</v>
      </c>
      <c r="F50">
        <v>3.3356705563601152</v>
      </c>
      <c r="G50">
        <v>3.2353612687594193</v>
      </c>
      <c r="H50" s="7"/>
      <c r="J50" s="39" t="s">
        <v>71</v>
      </c>
      <c r="L50" s="7">
        <v>13370743</v>
      </c>
    </row>
    <row r="51" spans="1:12" x14ac:dyDescent="0.25">
      <c r="A51" s="39"/>
      <c r="B51" t="s">
        <v>53</v>
      </c>
      <c r="C51">
        <v>266848</v>
      </c>
      <c r="D51">
        <v>258725</v>
      </c>
      <c r="E51">
        <v>8182.1913476462287</v>
      </c>
      <c r="F51">
        <v>2.975015691024153</v>
      </c>
      <c r="H51" s="7"/>
      <c r="J51" s="39" t="s">
        <v>71</v>
      </c>
      <c r="L51" s="7">
        <v>12681935</v>
      </c>
    </row>
    <row r="52" spans="1:12" x14ac:dyDescent="0.25">
      <c r="A52" s="39"/>
      <c r="B52" t="s">
        <v>53</v>
      </c>
      <c r="C52">
        <v>252816</v>
      </c>
      <c r="D52">
        <v>280974</v>
      </c>
      <c r="E52">
        <v>8885.8171097248105</v>
      </c>
      <c r="F52">
        <v>3.3953975588939902</v>
      </c>
      <c r="H52" s="7"/>
      <c r="J52" s="39" t="s">
        <v>71</v>
      </c>
      <c r="L52" s="7">
        <v>5349959</v>
      </c>
    </row>
    <row r="53" spans="1:12" x14ac:dyDescent="0.25">
      <c r="A53" s="39" t="s">
        <v>27</v>
      </c>
      <c r="B53" t="s">
        <v>33</v>
      </c>
      <c r="C53">
        <v>653675</v>
      </c>
      <c r="D53">
        <v>960073</v>
      </c>
      <c r="E53">
        <v>30362.357691404995</v>
      </c>
      <c r="F53">
        <v>4.4386987567282254</v>
      </c>
      <c r="H53" s="7">
        <v>1.3719329583339603</v>
      </c>
      <c r="J53" s="39" t="s">
        <v>72</v>
      </c>
      <c r="K53">
        <v>354006</v>
      </c>
      <c r="L53" s="7"/>
    </row>
    <row r="54" spans="1:12" x14ac:dyDescent="0.25">
      <c r="A54" s="39" t="s">
        <v>27</v>
      </c>
      <c r="B54" t="s">
        <v>33</v>
      </c>
      <c r="C54">
        <v>255219</v>
      </c>
      <c r="D54">
        <v>511642</v>
      </c>
      <c r="E54">
        <v>16180.704398463278</v>
      </c>
      <c r="F54">
        <v>5.9619462129948051</v>
      </c>
      <c r="H54" s="7">
        <v>1.8427451272793653</v>
      </c>
      <c r="J54" s="39" t="s">
        <v>72</v>
      </c>
      <c r="K54">
        <v>382009</v>
      </c>
      <c r="L54" s="7"/>
    </row>
    <row r="55" spans="1:12" x14ac:dyDescent="0.25">
      <c r="A55" s="39" t="s">
        <v>27</v>
      </c>
      <c r="B55" t="s">
        <v>33</v>
      </c>
      <c r="C55">
        <v>296862</v>
      </c>
      <c r="D55">
        <v>551537</v>
      </c>
      <c r="E55">
        <v>17442.385812375138</v>
      </c>
      <c r="F55">
        <v>5.5495203375200175</v>
      </c>
      <c r="H55" s="7">
        <v>1.7152706843300838</v>
      </c>
      <c r="J55" s="39" t="s">
        <v>72</v>
      </c>
      <c r="K55">
        <v>257095</v>
      </c>
      <c r="L55" s="7"/>
    </row>
    <row r="56" spans="1:12" x14ac:dyDescent="0.25">
      <c r="A56" s="39" t="s">
        <v>27</v>
      </c>
      <c r="B56" t="s">
        <v>33</v>
      </c>
      <c r="C56">
        <v>292473</v>
      </c>
      <c r="D56">
        <v>326325</v>
      </c>
      <c r="E56">
        <v>10320.044802476203</v>
      </c>
      <c r="F56">
        <v>3.4082833075668479</v>
      </c>
      <c r="H56" s="7">
        <v>1.053447520830876</v>
      </c>
      <c r="J56" s="39"/>
      <c r="L56" s="7"/>
    </row>
    <row r="57" spans="1:12" ht="15.75" thickBot="1" x14ac:dyDescent="0.3">
      <c r="A57" s="39" t="s">
        <v>27</v>
      </c>
      <c r="B57" t="s">
        <v>33</v>
      </c>
      <c r="C57">
        <v>206520</v>
      </c>
      <c r="D57">
        <v>308746</v>
      </c>
      <c r="E57">
        <v>9764.1080290670889</v>
      </c>
      <c r="F57">
        <v>4.5144824176147331</v>
      </c>
      <c r="H57" s="7">
        <v>1.3953565127970347</v>
      </c>
      <c r="J57" s="37" t="s">
        <v>73</v>
      </c>
      <c r="K57" s="15"/>
      <c r="L57" s="43">
        <v>31.620502260575361</v>
      </c>
    </row>
    <row r="58" spans="1:12" x14ac:dyDescent="0.25">
      <c r="A58" s="39" t="s">
        <v>27</v>
      </c>
      <c r="B58" t="s">
        <v>33</v>
      </c>
      <c r="C58">
        <v>295672</v>
      </c>
      <c r="D58">
        <v>341653</v>
      </c>
      <c r="E58">
        <v>10804.793585843567</v>
      </c>
      <c r="F58">
        <v>3.525485065092592</v>
      </c>
      <c r="H58" s="7">
        <v>1.0896727667276609</v>
      </c>
    </row>
    <row r="59" spans="1:12" x14ac:dyDescent="0.25">
      <c r="A59" s="39" t="s">
        <v>27</v>
      </c>
      <c r="B59" t="s">
        <v>33</v>
      </c>
      <c r="C59">
        <v>187816</v>
      </c>
      <c r="D59">
        <v>257431</v>
      </c>
      <c r="E59">
        <v>8141.2685315138324</v>
      </c>
      <c r="F59">
        <v>4.1546142138659956</v>
      </c>
      <c r="H59" s="7">
        <v>1.2841268312082683</v>
      </c>
    </row>
    <row r="60" spans="1:12" x14ac:dyDescent="0.25">
      <c r="A60" s="39" t="s">
        <v>27</v>
      </c>
      <c r="B60" t="s">
        <v>33</v>
      </c>
      <c r="C60">
        <v>287505</v>
      </c>
      <c r="D60">
        <v>293751</v>
      </c>
      <c r="E60">
        <v>9289.8903877183384</v>
      </c>
      <c r="F60">
        <v>3.1300708632761429</v>
      </c>
      <c r="H60" s="7">
        <v>0.96745636831968096</v>
      </c>
    </row>
    <row r="61" spans="1:12" x14ac:dyDescent="0.25">
      <c r="A61" s="39" t="s">
        <v>27</v>
      </c>
      <c r="B61" t="s">
        <v>33</v>
      </c>
      <c r="C61">
        <v>274144</v>
      </c>
      <c r="D61">
        <v>254147</v>
      </c>
      <c r="E61">
        <v>8037.4118636786006</v>
      </c>
      <c r="F61">
        <v>2.8483137179714237</v>
      </c>
      <c r="H61" s="7">
        <v>0.88036960368991291</v>
      </c>
    </row>
    <row r="62" spans="1:12" x14ac:dyDescent="0.25">
      <c r="A62" s="39" t="s">
        <v>20</v>
      </c>
      <c r="B62" t="s">
        <v>70</v>
      </c>
      <c r="C62">
        <v>407642</v>
      </c>
      <c r="D62">
        <v>1826339</v>
      </c>
      <c r="E62">
        <v>57758.06421362012</v>
      </c>
      <c r="F62">
        <v>12.410411741393524</v>
      </c>
      <c r="H62" s="7">
        <v>3.8358658308820717</v>
      </c>
    </row>
    <row r="63" spans="1:12" x14ac:dyDescent="0.25">
      <c r="A63" s="39" t="s">
        <v>20</v>
      </c>
      <c r="B63" t="s">
        <v>70</v>
      </c>
      <c r="C63">
        <v>343284</v>
      </c>
      <c r="D63">
        <v>1870394</v>
      </c>
      <c r="E63">
        <v>59151.305840136898</v>
      </c>
      <c r="F63">
        <v>14.698339082514325</v>
      </c>
      <c r="H63" s="7">
        <v>4.5430286949532279</v>
      </c>
    </row>
    <row r="64" spans="1:12" x14ac:dyDescent="0.25">
      <c r="A64" s="39" t="s">
        <v>20</v>
      </c>
      <c r="B64" t="s">
        <v>70</v>
      </c>
      <c r="C64">
        <v>206503</v>
      </c>
      <c r="D64">
        <v>1108921</v>
      </c>
      <c r="E64">
        <v>35069.683298572629</v>
      </c>
      <c r="F64">
        <v>14.51723879526069</v>
      </c>
      <c r="H64" s="7">
        <v>4.4870534043412231</v>
      </c>
    </row>
    <row r="65" spans="1:12" x14ac:dyDescent="0.25">
      <c r="A65" s="39" t="s">
        <v>20</v>
      </c>
      <c r="B65" t="s">
        <v>70</v>
      </c>
      <c r="C65">
        <v>253246</v>
      </c>
      <c r="D65">
        <v>625732</v>
      </c>
      <c r="E65">
        <v>19788.806479255465</v>
      </c>
      <c r="F65">
        <v>7.2477230044144481</v>
      </c>
      <c r="H65" s="7">
        <v>2.2401587959892795</v>
      </c>
    </row>
    <row r="66" spans="1:12" x14ac:dyDescent="0.25">
      <c r="A66" s="39" t="s">
        <v>20</v>
      </c>
      <c r="B66" t="s">
        <v>70</v>
      </c>
      <c r="C66">
        <v>209424</v>
      </c>
      <c r="D66">
        <v>532255</v>
      </c>
      <c r="E66">
        <v>16832.591576930885</v>
      </c>
      <c r="F66">
        <v>7.4396027358201984</v>
      </c>
      <c r="H66" s="7">
        <v>2.2994658456404378</v>
      </c>
    </row>
    <row r="67" spans="1:12" x14ac:dyDescent="0.25">
      <c r="A67" s="39" t="s">
        <v>20</v>
      </c>
      <c r="B67" t="s">
        <v>70</v>
      </c>
      <c r="C67">
        <v>225884</v>
      </c>
      <c r="D67">
        <v>573027</v>
      </c>
      <c r="E67">
        <v>18122.008160663543</v>
      </c>
      <c r="F67">
        <v>7.4268696485257326</v>
      </c>
      <c r="H67" s="7">
        <v>2.2955302457995743</v>
      </c>
    </row>
    <row r="68" spans="1:12" x14ac:dyDescent="0.25">
      <c r="A68" s="39" t="s">
        <v>20</v>
      </c>
      <c r="B68" t="s">
        <v>70</v>
      </c>
      <c r="C68">
        <v>288164</v>
      </c>
      <c r="D68">
        <v>559760</v>
      </c>
      <c r="E68">
        <v>17702.43860762761</v>
      </c>
      <c r="F68">
        <v>5.787636815667998</v>
      </c>
      <c r="H68" s="7">
        <v>1.7888687954428144</v>
      </c>
    </row>
    <row r="69" spans="1:12" x14ac:dyDescent="0.25">
      <c r="A69" s="39" t="s">
        <v>20</v>
      </c>
      <c r="B69" t="s">
        <v>70</v>
      </c>
      <c r="C69">
        <v>292105</v>
      </c>
      <c r="D69">
        <v>576988</v>
      </c>
      <c r="E69">
        <v>18247.274988098183</v>
      </c>
      <c r="F69">
        <v>5.8795364038488049</v>
      </c>
      <c r="H69" s="7">
        <v>1.817273533135692</v>
      </c>
    </row>
    <row r="70" spans="1:12" ht="15.75" thickBot="1" x14ac:dyDescent="0.3">
      <c r="A70" s="40" t="s">
        <v>20</v>
      </c>
      <c r="B70" s="15" t="s">
        <v>70</v>
      </c>
      <c r="C70" s="15">
        <v>239020</v>
      </c>
      <c r="D70" s="15">
        <v>466193</v>
      </c>
      <c r="E70" s="15">
        <v>14743.377450703403</v>
      </c>
      <c r="F70" s="15">
        <v>5.8098917183459546</v>
      </c>
      <c r="G70" s="15"/>
      <c r="H70" s="10">
        <v>1.7957474407714982</v>
      </c>
    </row>
    <row r="74" spans="1:12" ht="15.75" thickBot="1" x14ac:dyDescent="0.3"/>
    <row r="75" spans="1:12" ht="15.75" x14ac:dyDescent="0.25">
      <c r="A75" s="33"/>
      <c r="B75" s="17"/>
      <c r="C75" s="34" t="s">
        <v>43</v>
      </c>
      <c r="D75" s="34" t="s">
        <v>44</v>
      </c>
      <c r="E75" s="35" t="s">
        <v>45</v>
      </c>
      <c r="F75" s="35">
        <v>31.060088854684111</v>
      </c>
      <c r="G75" s="17"/>
      <c r="H75" s="36"/>
      <c r="J75" s="33"/>
      <c r="K75" s="34" t="s">
        <v>43</v>
      </c>
      <c r="L75" s="46" t="s">
        <v>44</v>
      </c>
    </row>
    <row r="76" spans="1:12" ht="16.5" thickBot="1" x14ac:dyDescent="0.3">
      <c r="A76" s="40" t="s">
        <v>60</v>
      </c>
      <c r="B76" s="41" t="s">
        <v>46</v>
      </c>
      <c r="C76" s="38" t="s">
        <v>47</v>
      </c>
      <c r="D76" s="38" t="s">
        <v>47</v>
      </c>
      <c r="E76" s="38" t="s">
        <v>48</v>
      </c>
      <c r="F76" s="42" t="s">
        <v>49</v>
      </c>
      <c r="G76" s="41" t="s">
        <v>68</v>
      </c>
      <c r="H76" s="43" t="s">
        <v>69</v>
      </c>
      <c r="J76" s="40"/>
      <c r="K76" s="38" t="s">
        <v>47</v>
      </c>
      <c r="L76" s="47" t="s">
        <v>47</v>
      </c>
    </row>
    <row r="77" spans="1:12" x14ac:dyDescent="0.25">
      <c r="A77" s="39"/>
      <c r="B77" t="s">
        <v>53</v>
      </c>
      <c r="C77">
        <v>545764</v>
      </c>
      <c r="D77">
        <v>57338</v>
      </c>
      <c r="E77">
        <v>1846.0346416991324</v>
      </c>
      <c r="F77">
        <v>0.33710752632701324</v>
      </c>
      <c r="G77">
        <v>0.30583613785876862</v>
      </c>
      <c r="H77" s="7"/>
      <c r="J77" s="39" t="s">
        <v>75</v>
      </c>
      <c r="L77" s="7">
        <v>4752891</v>
      </c>
    </row>
    <row r="78" spans="1:12" x14ac:dyDescent="0.25">
      <c r="A78" s="39"/>
      <c r="B78" t="s">
        <v>53</v>
      </c>
      <c r="C78">
        <v>466255</v>
      </c>
      <c r="D78">
        <v>49953</v>
      </c>
      <c r="E78">
        <v>1608.2697069447272</v>
      </c>
      <c r="F78">
        <v>0.34374780220556711</v>
      </c>
      <c r="H78" s="7"/>
      <c r="J78" s="39" t="s">
        <v>75</v>
      </c>
      <c r="L78" s="7">
        <v>4125946</v>
      </c>
    </row>
    <row r="79" spans="1:12" x14ac:dyDescent="0.25">
      <c r="A79" s="39"/>
      <c r="B79" t="s">
        <v>53</v>
      </c>
      <c r="C79">
        <v>471955</v>
      </c>
      <c r="D79">
        <v>45868</v>
      </c>
      <c r="E79">
        <v>1476.750443779968</v>
      </c>
      <c r="F79">
        <v>0.31192467391460516</v>
      </c>
      <c r="H79" s="7"/>
      <c r="J79" s="39" t="s">
        <v>76</v>
      </c>
      <c r="K79">
        <v>139511</v>
      </c>
      <c r="L79" s="7"/>
    </row>
    <row r="80" spans="1:12" x14ac:dyDescent="0.25">
      <c r="A80" s="39"/>
      <c r="B80" t="s">
        <v>53</v>
      </c>
      <c r="C80">
        <v>788308</v>
      </c>
      <c r="D80">
        <v>56584</v>
      </c>
      <c r="E80">
        <v>1821.7591155238013</v>
      </c>
      <c r="F80">
        <v>0.23056454898788903</v>
      </c>
      <c r="H80" s="7"/>
      <c r="J80" s="39" t="s">
        <v>76</v>
      </c>
      <c r="K80">
        <v>146349</v>
      </c>
      <c r="L80" s="7"/>
    </row>
    <row r="81" spans="1:12" x14ac:dyDescent="0.25">
      <c r="A81" s="39" t="s">
        <v>0</v>
      </c>
      <c r="B81" t="s">
        <v>1</v>
      </c>
      <c r="C81">
        <v>248567</v>
      </c>
      <c r="D81">
        <v>46213</v>
      </c>
      <c r="E81">
        <v>1487.8579458097947</v>
      </c>
      <c r="F81">
        <v>0.59501261364505598</v>
      </c>
      <c r="H81" s="7">
        <v>1.94552749001763</v>
      </c>
      <c r="J81" s="39"/>
      <c r="L81" s="7"/>
    </row>
    <row r="82" spans="1:12" ht="15.75" thickBot="1" x14ac:dyDescent="0.3">
      <c r="A82" s="39" t="s">
        <v>0</v>
      </c>
      <c r="B82" t="s">
        <v>1</v>
      </c>
      <c r="C82">
        <v>216205</v>
      </c>
      <c r="D82">
        <v>42243</v>
      </c>
      <c r="E82">
        <v>1360.0411833216444</v>
      </c>
      <c r="F82">
        <v>0.62511935553822062</v>
      </c>
      <c r="H82" s="7">
        <v>2.0439682501709235</v>
      </c>
      <c r="J82" s="37" t="s">
        <v>73</v>
      </c>
      <c r="K82" s="15"/>
      <c r="L82" s="43">
        <v>31.620502260575361</v>
      </c>
    </row>
    <row r="83" spans="1:12" x14ac:dyDescent="0.25">
      <c r="A83" s="39" t="s">
        <v>0</v>
      </c>
      <c r="B83" t="s">
        <v>1</v>
      </c>
      <c r="C83">
        <v>276059</v>
      </c>
      <c r="D83">
        <v>20512</v>
      </c>
      <c r="E83">
        <v>660.39733807479513</v>
      </c>
      <c r="F83">
        <v>0.23865234762273338</v>
      </c>
      <c r="H83" s="7">
        <v>0.78032749593816841</v>
      </c>
    </row>
    <row r="84" spans="1:12" x14ac:dyDescent="0.25">
      <c r="A84" s="39" t="s">
        <v>0</v>
      </c>
      <c r="B84" t="s">
        <v>1</v>
      </c>
      <c r="C84">
        <v>249529</v>
      </c>
      <c r="D84">
        <v>38964</v>
      </c>
      <c r="E84">
        <v>1254.4716205512052</v>
      </c>
      <c r="F84">
        <v>0.5002210123517582</v>
      </c>
      <c r="H84" s="7">
        <v>1.6355850418917928</v>
      </c>
    </row>
    <row r="85" spans="1:12" x14ac:dyDescent="0.25">
      <c r="A85" s="39" t="s">
        <v>0</v>
      </c>
      <c r="B85" t="s">
        <v>1</v>
      </c>
      <c r="C85">
        <v>400937</v>
      </c>
      <c r="D85">
        <v>66317</v>
      </c>
      <c r="E85">
        <v>2135.1194553971427</v>
      </c>
      <c r="F85">
        <v>0.52971152117441589</v>
      </c>
      <c r="H85" s="7">
        <v>1.7320108895013255</v>
      </c>
    </row>
    <row r="86" spans="1:12" x14ac:dyDescent="0.25">
      <c r="A86" s="39" t="s">
        <v>0</v>
      </c>
      <c r="B86" t="s">
        <v>1</v>
      </c>
      <c r="C86">
        <v>478268</v>
      </c>
      <c r="D86">
        <v>34966</v>
      </c>
      <c r="E86">
        <v>1125.7533796374457</v>
      </c>
      <c r="F86">
        <v>0.23482854578331325</v>
      </c>
      <c r="H86" s="7">
        <v>0.76782471629220672</v>
      </c>
    </row>
    <row r="87" spans="1:12" x14ac:dyDescent="0.25">
      <c r="A87" s="39" t="s">
        <v>0</v>
      </c>
      <c r="B87" t="s">
        <v>1</v>
      </c>
      <c r="C87">
        <v>505317</v>
      </c>
      <c r="D87">
        <v>47475</v>
      </c>
      <c r="E87">
        <v>1528.4888662783201</v>
      </c>
      <c r="F87">
        <v>0.30156899880815224</v>
      </c>
      <c r="H87" s="7">
        <v>0.98604762968663018</v>
      </c>
    </row>
    <row r="88" spans="1:12" x14ac:dyDescent="0.25">
      <c r="A88" s="39" t="s">
        <v>0</v>
      </c>
      <c r="B88" t="s">
        <v>1</v>
      </c>
      <c r="C88">
        <v>474497</v>
      </c>
      <c r="D88">
        <v>44141</v>
      </c>
      <c r="E88">
        <v>1421.1485423147199</v>
      </c>
      <c r="F88">
        <v>0.29861196650464844</v>
      </c>
      <c r="H88" s="7">
        <v>0.97637894787483803</v>
      </c>
    </row>
    <row r="89" spans="1:12" x14ac:dyDescent="0.25">
      <c r="A89" s="39" t="s">
        <v>0</v>
      </c>
      <c r="B89" t="s">
        <v>1</v>
      </c>
      <c r="C89">
        <v>426396</v>
      </c>
      <c r="D89">
        <v>39952</v>
      </c>
      <c r="E89">
        <v>1286.280930711984</v>
      </c>
      <c r="F89">
        <v>0.30075618936393855</v>
      </c>
      <c r="H89" s="7">
        <v>0.98338996650168298</v>
      </c>
    </row>
    <row r="90" spans="1:12" x14ac:dyDescent="0.25">
      <c r="A90" s="39" t="s">
        <v>0</v>
      </c>
      <c r="B90" t="s">
        <v>74</v>
      </c>
      <c r="C90">
        <v>578550</v>
      </c>
      <c r="D90">
        <v>67368</v>
      </c>
      <c r="E90">
        <v>2168.957092015542</v>
      </c>
      <c r="F90">
        <v>0.37349514175957382</v>
      </c>
      <c r="H90" s="7">
        <v>1.2212263219595367</v>
      </c>
    </row>
    <row r="91" spans="1:12" x14ac:dyDescent="0.25">
      <c r="A91" s="39" t="s">
        <v>0</v>
      </c>
      <c r="B91" t="s">
        <v>74</v>
      </c>
      <c r="C91">
        <v>383767</v>
      </c>
      <c r="D91">
        <v>55892</v>
      </c>
      <c r="E91">
        <v>1799.479720148033</v>
      </c>
      <c r="F91">
        <v>0.46671062314704642</v>
      </c>
      <c r="H91" s="7">
        <v>1.526015291765709</v>
      </c>
    </row>
    <row r="92" spans="1:12" x14ac:dyDescent="0.25">
      <c r="A92" s="39" t="s">
        <v>0</v>
      </c>
      <c r="B92" t="s">
        <v>74</v>
      </c>
      <c r="C92">
        <v>589503</v>
      </c>
      <c r="D92">
        <v>59097</v>
      </c>
      <c r="E92">
        <v>1902.6668042222198</v>
      </c>
      <c r="F92">
        <v>0.32171940700258367</v>
      </c>
      <c r="H92" s="7">
        <v>1.0519339187808792</v>
      </c>
    </row>
    <row r="93" spans="1:12" x14ac:dyDescent="0.25">
      <c r="A93" s="39" t="s">
        <v>0</v>
      </c>
      <c r="B93" t="s">
        <v>74</v>
      </c>
      <c r="C93">
        <v>700521</v>
      </c>
      <c r="D93">
        <v>142599</v>
      </c>
      <c r="E93">
        <v>4591.0686433369592</v>
      </c>
      <c r="F93">
        <v>0.65111190795107987</v>
      </c>
      <c r="H93" s="7">
        <v>2.1289567430116954</v>
      </c>
    </row>
    <row r="94" spans="1:12" x14ac:dyDescent="0.25">
      <c r="A94" s="39" t="s">
        <v>0</v>
      </c>
      <c r="B94" t="s">
        <v>74</v>
      </c>
      <c r="C94">
        <v>533615</v>
      </c>
      <c r="D94">
        <v>114370</v>
      </c>
      <c r="E94">
        <v>3682.2174120326795</v>
      </c>
      <c r="F94">
        <v>0.68532225604454011</v>
      </c>
      <c r="H94" s="7">
        <v>2.2408151660645594</v>
      </c>
    </row>
    <row r="95" spans="1:12" x14ac:dyDescent="0.25">
      <c r="A95" s="39" t="s">
        <v>0</v>
      </c>
      <c r="B95" t="s">
        <v>74</v>
      </c>
      <c r="C95">
        <v>520066</v>
      </c>
      <c r="D95">
        <v>122581</v>
      </c>
      <c r="E95">
        <v>3946.575960342554</v>
      </c>
      <c r="F95">
        <v>0.75314527578079193</v>
      </c>
      <c r="H95" s="7">
        <v>2.462577774666332</v>
      </c>
    </row>
    <row r="96" spans="1:12" x14ac:dyDescent="0.25">
      <c r="A96" s="39" t="s">
        <v>0</v>
      </c>
      <c r="B96" t="s">
        <v>74</v>
      </c>
      <c r="C96">
        <v>149956</v>
      </c>
      <c r="D96">
        <v>115067</v>
      </c>
      <c r="E96">
        <v>3704.6577856987351</v>
      </c>
      <c r="F96">
        <v>2.4109344832204207</v>
      </c>
      <c r="H96" s="7">
        <v>7.8830922339653684</v>
      </c>
    </row>
    <row r="97" spans="1:12" x14ac:dyDescent="0.25">
      <c r="A97" s="39" t="s">
        <v>0</v>
      </c>
      <c r="B97" t="s">
        <v>74</v>
      </c>
      <c r="C97">
        <v>225269</v>
      </c>
      <c r="D97">
        <v>132289</v>
      </c>
      <c r="E97">
        <v>4259.1314087644587</v>
      </c>
      <c r="F97">
        <v>1.8556032250266579</v>
      </c>
      <c r="H97" s="7">
        <v>6.0673118553555394</v>
      </c>
    </row>
    <row r="98" spans="1:12" ht="15.75" thickBot="1" x14ac:dyDescent="0.3">
      <c r="A98" s="40" t="s">
        <v>0</v>
      </c>
      <c r="B98" s="15" t="s">
        <v>74</v>
      </c>
      <c r="C98" s="15">
        <v>277792</v>
      </c>
      <c r="D98" s="15">
        <v>141288</v>
      </c>
      <c r="E98" s="15">
        <v>4548.8601356236186</v>
      </c>
      <c r="F98" s="15">
        <v>1.6111235665424248</v>
      </c>
      <c r="G98" s="15"/>
      <c r="H98" s="10">
        <v>5.2679306566656354</v>
      </c>
    </row>
    <row r="101" spans="1:12" ht="15.75" thickBot="1" x14ac:dyDescent="0.3"/>
    <row r="102" spans="1:12" ht="15.75" x14ac:dyDescent="0.25">
      <c r="A102" s="33"/>
      <c r="B102" s="17"/>
      <c r="C102" s="34" t="s">
        <v>43</v>
      </c>
      <c r="D102" s="34" t="s">
        <v>44</v>
      </c>
      <c r="E102" s="35" t="s">
        <v>45</v>
      </c>
      <c r="F102" s="35">
        <v>27.44134193</v>
      </c>
      <c r="G102" s="17"/>
      <c r="H102" s="36"/>
      <c r="J102" s="33"/>
      <c r="K102" s="34" t="s">
        <v>43</v>
      </c>
      <c r="L102" s="46" t="s">
        <v>44</v>
      </c>
    </row>
    <row r="103" spans="1:12" ht="16.5" thickBot="1" x14ac:dyDescent="0.3">
      <c r="A103" s="40" t="s">
        <v>60</v>
      </c>
      <c r="B103" s="41" t="s">
        <v>46</v>
      </c>
      <c r="C103" s="38" t="s">
        <v>47</v>
      </c>
      <c r="D103" s="38" t="s">
        <v>47</v>
      </c>
      <c r="E103" s="38" t="s">
        <v>48</v>
      </c>
      <c r="F103" s="42" t="s">
        <v>49</v>
      </c>
      <c r="G103" s="41" t="s">
        <v>68</v>
      </c>
      <c r="H103" s="43" t="s">
        <v>69</v>
      </c>
      <c r="J103" s="40"/>
      <c r="K103" s="38" t="s">
        <v>47</v>
      </c>
      <c r="L103" s="47" t="s">
        <v>47</v>
      </c>
    </row>
    <row r="104" spans="1:12" x14ac:dyDescent="0.25">
      <c r="A104" s="39"/>
      <c r="B104" t="s">
        <v>53</v>
      </c>
      <c r="C104">
        <v>510881</v>
      </c>
      <c r="D104">
        <v>328198</v>
      </c>
      <c r="E104">
        <v>11959.983620000001</v>
      </c>
      <c r="F104">
        <v>2.2869999999999999</v>
      </c>
      <c r="G104">
        <v>1.99075</v>
      </c>
      <c r="H104" s="7"/>
      <c r="J104" s="39" t="s">
        <v>75</v>
      </c>
      <c r="L104" s="7">
        <v>5183687</v>
      </c>
    </row>
    <row r="105" spans="1:12" x14ac:dyDescent="0.25">
      <c r="A105" s="39"/>
      <c r="B105" t="s">
        <v>53</v>
      </c>
      <c r="C105">
        <v>559756</v>
      </c>
      <c r="D105">
        <v>270064</v>
      </c>
      <c r="E105">
        <v>9841.5012170000009</v>
      </c>
      <c r="F105">
        <v>1.728</v>
      </c>
      <c r="H105" s="7"/>
      <c r="J105" s="39" t="s">
        <v>75</v>
      </c>
      <c r="L105" s="7">
        <v>4425600</v>
      </c>
    </row>
    <row r="106" spans="1:12" x14ac:dyDescent="0.25">
      <c r="A106" s="39"/>
      <c r="B106" t="s">
        <v>53</v>
      </c>
      <c r="C106">
        <v>420700</v>
      </c>
      <c r="D106">
        <v>247990</v>
      </c>
      <c r="E106">
        <v>9037.0944920000002</v>
      </c>
      <c r="F106">
        <v>2.1030000000000002</v>
      </c>
      <c r="H106" s="7"/>
      <c r="J106" s="39" t="s">
        <v>75</v>
      </c>
      <c r="L106" s="7">
        <v>4595559</v>
      </c>
    </row>
    <row r="107" spans="1:12" x14ac:dyDescent="0.25">
      <c r="A107" s="39"/>
      <c r="B107" t="s">
        <v>53</v>
      </c>
      <c r="C107">
        <v>555822</v>
      </c>
      <c r="D107">
        <v>286623</v>
      </c>
      <c r="E107">
        <v>10444.93381</v>
      </c>
      <c r="F107">
        <v>1.845</v>
      </c>
      <c r="H107" s="7"/>
      <c r="J107" s="39" t="s">
        <v>76</v>
      </c>
      <c r="K107">
        <v>221205</v>
      </c>
      <c r="L107" s="7"/>
    </row>
    <row r="108" spans="1:12" x14ac:dyDescent="0.25">
      <c r="A108" s="39" t="s">
        <v>20</v>
      </c>
      <c r="B108" t="s">
        <v>77</v>
      </c>
      <c r="C108">
        <v>85183</v>
      </c>
      <c r="D108">
        <v>1777046</v>
      </c>
      <c r="E108">
        <v>64757.984669999998</v>
      </c>
      <c r="F108">
        <v>43.189</v>
      </c>
      <c r="H108" s="7">
        <v>21.694838628657539</v>
      </c>
      <c r="J108" s="39" t="s">
        <v>76</v>
      </c>
      <c r="K108">
        <v>158760</v>
      </c>
      <c r="L108" s="7"/>
    </row>
    <row r="109" spans="1:12" x14ac:dyDescent="0.25">
      <c r="A109" s="39" t="s">
        <v>20</v>
      </c>
      <c r="B109" t="s">
        <v>77</v>
      </c>
      <c r="C109">
        <v>69207</v>
      </c>
      <c r="D109">
        <v>1728122</v>
      </c>
      <c r="E109">
        <v>62975.127249999998</v>
      </c>
      <c r="F109">
        <v>47.643000000000001</v>
      </c>
      <c r="H109" s="7">
        <v>23.932186361923897</v>
      </c>
      <c r="J109" s="39" t="s">
        <v>76</v>
      </c>
      <c r="K109">
        <v>137679</v>
      </c>
      <c r="L109" s="7"/>
    </row>
    <row r="110" spans="1:12" x14ac:dyDescent="0.25">
      <c r="A110" s="39" t="s">
        <v>20</v>
      </c>
      <c r="B110" t="s">
        <v>77</v>
      </c>
      <c r="C110">
        <v>17431</v>
      </c>
      <c r="D110">
        <v>316941</v>
      </c>
      <c r="E110">
        <v>11549.76316</v>
      </c>
      <c r="F110">
        <v>39.853000000000002</v>
      </c>
      <c r="H110" s="7">
        <v>20.01908828331031</v>
      </c>
      <c r="J110" s="39"/>
      <c r="L110" s="7"/>
    </row>
    <row r="111" spans="1:12" ht="15.75" thickBot="1" x14ac:dyDescent="0.3">
      <c r="A111" s="39" t="s">
        <v>20</v>
      </c>
      <c r="B111" t="s">
        <v>78</v>
      </c>
      <c r="C111">
        <v>360983</v>
      </c>
      <c r="D111">
        <v>1358217</v>
      </c>
      <c r="E111">
        <v>49495.283560000003</v>
      </c>
      <c r="F111">
        <v>12.058</v>
      </c>
      <c r="H111" s="7">
        <v>6.0570136883084267</v>
      </c>
      <c r="J111" s="37" t="s">
        <v>73</v>
      </c>
      <c r="K111" s="15"/>
      <c r="L111" s="43">
        <v>27.44134193</v>
      </c>
    </row>
    <row r="112" spans="1:12" x14ac:dyDescent="0.25">
      <c r="A112" s="39" t="s">
        <v>20</v>
      </c>
      <c r="B112" t="s">
        <v>78</v>
      </c>
      <c r="C112">
        <v>299541</v>
      </c>
      <c r="D112">
        <v>1471205</v>
      </c>
      <c r="E112">
        <v>53612.720679999999</v>
      </c>
      <c r="F112">
        <v>15.180999999999999</v>
      </c>
      <c r="H112" s="7">
        <v>7.6257691824689182</v>
      </c>
    </row>
    <row r="113" spans="1:8" x14ac:dyDescent="0.25">
      <c r="A113" s="39" t="s">
        <v>20</v>
      </c>
      <c r="B113" t="s">
        <v>78</v>
      </c>
      <c r="C113">
        <v>279056</v>
      </c>
      <c r="D113">
        <v>1016846</v>
      </c>
      <c r="E113">
        <v>37055.257810000003</v>
      </c>
      <c r="F113">
        <v>11.722</v>
      </c>
      <c r="H113" s="7">
        <v>5.8882330779856833</v>
      </c>
    </row>
    <row r="114" spans="1:8" x14ac:dyDescent="0.25">
      <c r="A114" s="39" t="s">
        <v>20</v>
      </c>
      <c r="B114" t="s">
        <v>79</v>
      </c>
      <c r="C114">
        <v>473362</v>
      </c>
      <c r="D114">
        <v>418992</v>
      </c>
      <c r="E114">
        <v>15268.64106</v>
      </c>
      <c r="F114">
        <v>3.125</v>
      </c>
      <c r="H114" s="7">
        <v>1.5697601406505086</v>
      </c>
    </row>
    <row r="115" spans="1:8" x14ac:dyDescent="0.25">
      <c r="A115" s="39" t="s">
        <v>20</v>
      </c>
      <c r="B115" t="s">
        <v>79</v>
      </c>
      <c r="C115">
        <v>498559</v>
      </c>
      <c r="D115">
        <v>420824</v>
      </c>
      <c r="E115">
        <v>15335.40164</v>
      </c>
      <c r="F115">
        <v>2.984</v>
      </c>
      <c r="H115" s="7">
        <v>1.4989325631043577</v>
      </c>
    </row>
    <row r="116" spans="1:8" x14ac:dyDescent="0.25">
      <c r="A116" s="39" t="s">
        <v>20</v>
      </c>
      <c r="B116" t="s">
        <v>79</v>
      </c>
      <c r="C116">
        <v>506726</v>
      </c>
      <c r="D116">
        <v>477062</v>
      </c>
      <c r="E116">
        <v>17384.791209999999</v>
      </c>
      <c r="F116">
        <v>3.3170000000000002</v>
      </c>
      <c r="H116" s="7">
        <v>1.6662062036920759</v>
      </c>
    </row>
    <row r="117" spans="1:8" x14ac:dyDescent="0.25">
      <c r="A117" s="39" t="s">
        <v>36</v>
      </c>
      <c r="B117" t="s">
        <v>80</v>
      </c>
      <c r="C117">
        <v>408879</v>
      </c>
      <c r="D117">
        <v>717947</v>
      </c>
      <c r="E117">
        <v>26162.969789999999</v>
      </c>
      <c r="F117">
        <v>6.0140000000000002</v>
      </c>
      <c r="H117" s="7">
        <v>3.020971995479091</v>
      </c>
    </row>
    <row r="118" spans="1:8" x14ac:dyDescent="0.25">
      <c r="A118" s="39" t="s">
        <v>36</v>
      </c>
      <c r="B118" t="s">
        <v>80</v>
      </c>
      <c r="C118">
        <v>405786</v>
      </c>
      <c r="D118">
        <v>698369</v>
      </c>
      <c r="E118">
        <v>25449.52072</v>
      </c>
      <c r="F118">
        <v>5.9020000000000001</v>
      </c>
      <c r="H118" s="7">
        <v>2.9647117920381767</v>
      </c>
    </row>
    <row r="119" spans="1:8" x14ac:dyDescent="0.25">
      <c r="A119" s="39" t="s">
        <v>36</v>
      </c>
      <c r="B119" t="s">
        <v>80</v>
      </c>
      <c r="C119">
        <v>436505</v>
      </c>
      <c r="D119">
        <v>646943</v>
      </c>
      <c r="E119">
        <v>23575.487000000001</v>
      </c>
      <c r="F119">
        <v>5.1239999999999997</v>
      </c>
      <c r="H119" s="7">
        <v>2.573904307421826</v>
      </c>
    </row>
    <row r="120" spans="1:8" x14ac:dyDescent="0.25">
      <c r="A120" s="39" t="s">
        <v>36</v>
      </c>
      <c r="B120" t="s">
        <v>81</v>
      </c>
      <c r="C120">
        <v>565154</v>
      </c>
      <c r="D120">
        <v>370607</v>
      </c>
      <c r="E120">
        <v>13505.42553</v>
      </c>
      <c r="F120">
        <v>2.3340000000000001</v>
      </c>
      <c r="H120" s="7">
        <v>1.172422453849052</v>
      </c>
    </row>
    <row r="121" spans="1:8" x14ac:dyDescent="0.25">
      <c r="A121" s="39" t="s">
        <v>36</v>
      </c>
      <c r="B121" t="s">
        <v>81</v>
      </c>
      <c r="C121">
        <v>446369</v>
      </c>
      <c r="D121">
        <v>376281</v>
      </c>
      <c r="E121">
        <v>13712.19385</v>
      </c>
      <c r="F121">
        <v>2.98</v>
      </c>
      <c r="H121" s="7">
        <v>1.4969232701243249</v>
      </c>
    </row>
    <row r="122" spans="1:8" x14ac:dyDescent="0.25">
      <c r="A122" s="39" t="s">
        <v>36</v>
      </c>
      <c r="B122" t="s">
        <v>81</v>
      </c>
      <c r="C122">
        <v>436790</v>
      </c>
      <c r="D122">
        <v>343166</v>
      </c>
      <c r="E122">
        <v>12505.43799</v>
      </c>
      <c r="F122">
        <v>2.7829999999999999</v>
      </c>
      <c r="H122" s="7">
        <v>1.3979655908577169</v>
      </c>
    </row>
    <row r="123" spans="1:8" x14ac:dyDescent="0.25">
      <c r="A123" s="39" t="s">
        <v>36</v>
      </c>
      <c r="B123" t="s">
        <v>82</v>
      </c>
      <c r="C123">
        <v>437495</v>
      </c>
      <c r="D123">
        <v>262934</v>
      </c>
      <c r="E123">
        <v>9581.6742730000005</v>
      </c>
      <c r="F123">
        <v>2.1429999999999998</v>
      </c>
      <c r="H123" s="7">
        <v>1.0764787140524927</v>
      </c>
    </row>
    <row r="124" spans="1:8" x14ac:dyDescent="0.25">
      <c r="A124" s="39" t="s">
        <v>36</v>
      </c>
      <c r="B124" t="s">
        <v>82</v>
      </c>
      <c r="C124">
        <v>335788</v>
      </c>
      <c r="D124">
        <v>256535</v>
      </c>
      <c r="E124">
        <v>9348.4859689999994</v>
      </c>
      <c r="F124">
        <v>2.7090000000000001</v>
      </c>
      <c r="H124" s="7">
        <v>1.3607936707271129</v>
      </c>
    </row>
    <row r="125" spans="1:8" x14ac:dyDescent="0.25">
      <c r="A125" s="39" t="s">
        <v>36</v>
      </c>
      <c r="B125" t="s">
        <v>82</v>
      </c>
      <c r="C125">
        <v>528620</v>
      </c>
      <c r="D125">
        <v>321436</v>
      </c>
      <c r="E125">
        <v>11713.5671</v>
      </c>
      <c r="F125">
        <v>2.1680000000000001</v>
      </c>
      <c r="H125" s="7">
        <v>1.0890367951776969</v>
      </c>
    </row>
    <row r="126" spans="1:8" x14ac:dyDescent="0.25">
      <c r="A126" s="39" t="s">
        <v>27</v>
      </c>
      <c r="B126" t="s">
        <v>83</v>
      </c>
      <c r="C126">
        <v>326135</v>
      </c>
      <c r="D126">
        <v>507454</v>
      </c>
      <c r="E126">
        <v>18492.317220000001</v>
      </c>
      <c r="F126">
        <v>5.3659999999999997</v>
      </c>
      <c r="H126" s="7">
        <v>2.6954665327138012</v>
      </c>
    </row>
    <row r="127" spans="1:8" x14ac:dyDescent="0.25">
      <c r="A127" s="39" t="s">
        <v>27</v>
      </c>
      <c r="B127" t="s">
        <v>83</v>
      </c>
      <c r="C127">
        <v>339130</v>
      </c>
      <c r="D127">
        <v>466882</v>
      </c>
      <c r="E127">
        <v>17013.8181</v>
      </c>
      <c r="F127">
        <v>4.7770000000000001</v>
      </c>
      <c r="H127" s="7">
        <v>2.3995981414039935</v>
      </c>
    </row>
    <row r="128" spans="1:8" x14ac:dyDescent="0.25">
      <c r="A128" s="39" t="s">
        <v>27</v>
      </c>
      <c r="B128" t="s">
        <v>83</v>
      </c>
      <c r="C128">
        <v>392203</v>
      </c>
      <c r="D128">
        <v>549290</v>
      </c>
      <c r="E128">
        <v>20016.878229999998</v>
      </c>
      <c r="F128">
        <v>4.8559999999999999</v>
      </c>
      <c r="H128" s="7">
        <v>2.4392816777596384</v>
      </c>
    </row>
    <row r="129" spans="1:8" x14ac:dyDescent="0.25">
      <c r="A129" s="39" t="s">
        <v>27</v>
      </c>
      <c r="B129" t="s">
        <v>84</v>
      </c>
      <c r="C129">
        <v>617031</v>
      </c>
      <c r="D129">
        <v>356172</v>
      </c>
      <c r="E129">
        <v>12979.394410000001</v>
      </c>
      <c r="F129">
        <v>2.06</v>
      </c>
      <c r="H129" s="7">
        <v>1.0347858847168152</v>
      </c>
    </row>
    <row r="130" spans="1:8" x14ac:dyDescent="0.25">
      <c r="A130" s="39" t="s">
        <v>27</v>
      </c>
      <c r="B130" t="s">
        <v>84</v>
      </c>
      <c r="C130">
        <v>380021</v>
      </c>
      <c r="D130">
        <v>321819</v>
      </c>
      <c r="E130">
        <v>11727.52414</v>
      </c>
      <c r="F130">
        <v>2.9940000000000002</v>
      </c>
      <c r="H130" s="7">
        <v>1.5039557955544394</v>
      </c>
    </row>
    <row r="131" spans="1:8" x14ac:dyDescent="0.25">
      <c r="A131" s="39" t="s">
        <v>27</v>
      </c>
      <c r="B131" t="s">
        <v>84</v>
      </c>
      <c r="C131">
        <v>410958</v>
      </c>
      <c r="D131">
        <v>371487</v>
      </c>
      <c r="E131">
        <v>13537.49394</v>
      </c>
      <c r="F131">
        <v>3.1890000000000001</v>
      </c>
      <c r="H131" s="7">
        <v>1.601908828331031</v>
      </c>
    </row>
    <row r="132" spans="1:8" x14ac:dyDescent="0.25">
      <c r="A132" s="39" t="s">
        <v>27</v>
      </c>
      <c r="B132" t="s">
        <v>85</v>
      </c>
      <c r="C132">
        <v>467237</v>
      </c>
      <c r="D132">
        <v>278925</v>
      </c>
      <c r="E132">
        <v>10164.408170000001</v>
      </c>
      <c r="F132">
        <v>2.129</v>
      </c>
      <c r="H132" s="7">
        <v>1.0694461886223785</v>
      </c>
    </row>
    <row r="133" spans="1:8" x14ac:dyDescent="0.25">
      <c r="A133" s="39" t="s">
        <v>27</v>
      </c>
      <c r="B133" t="s">
        <v>85</v>
      </c>
      <c r="C133">
        <v>477302</v>
      </c>
      <c r="D133">
        <v>300995</v>
      </c>
      <c r="E133">
        <v>10968.66913</v>
      </c>
      <c r="F133">
        <v>2.246</v>
      </c>
      <c r="H133" s="7">
        <v>1.1282180082883335</v>
      </c>
    </row>
    <row r="134" spans="1:8" x14ac:dyDescent="0.25">
      <c r="A134" s="39" t="s">
        <v>27</v>
      </c>
      <c r="B134" t="s">
        <v>85</v>
      </c>
      <c r="C134">
        <v>465969</v>
      </c>
      <c r="D134">
        <v>275531</v>
      </c>
      <c r="E134">
        <v>10040.72617</v>
      </c>
      <c r="F134">
        <v>2.109</v>
      </c>
      <c r="H134" s="7">
        <v>1.0593997237222152</v>
      </c>
    </row>
    <row r="135" spans="1:8" x14ac:dyDescent="0.25">
      <c r="A135" s="39" t="s">
        <v>27</v>
      </c>
      <c r="B135" t="s">
        <v>86</v>
      </c>
      <c r="C135">
        <v>471082</v>
      </c>
      <c r="D135">
        <v>154492</v>
      </c>
      <c r="E135">
        <v>5629.8996020000004</v>
      </c>
      <c r="F135">
        <v>1.181</v>
      </c>
      <c r="H135" s="7">
        <v>0.59324375235464022</v>
      </c>
    </row>
    <row r="136" spans="1:8" x14ac:dyDescent="0.25">
      <c r="A136" s="39" t="s">
        <v>27</v>
      </c>
      <c r="B136" t="s">
        <v>86</v>
      </c>
      <c r="C136">
        <v>385947</v>
      </c>
      <c r="D136">
        <v>133701</v>
      </c>
      <c r="E136">
        <v>4872.2471500000001</v>
      </c>
      <c r="F136">
        <v>1.2470000000000001</v>
      </c>
      <c r="H136" s="7">
        <v>0.626397086525179</v>
      </c>
    </row>
    <row r="137" spans="1:8" x14ac:dyDescent="0.25">
      <c r="A137" s="39" t="s">
        <v>27</v>
      </c>
      <c r="B137" t="s">
        <v>86</v>
      </c>
      <c r="C137">
        <v>434060</v>
      </c>
      <c r="D137">
        <v>143765</v>
      </c>
      <c r="E137">
        <v>5238.9930629999999</v>
      </c>
      <c r="F137">
        <v>1.1930000000000001</v>
      </c>
      <c r="H137" s="7">
        <v>0.59927163129473815</v>
      </c>
    </row>
    <row r="138" spans="1:8" x14ac:dyDescent="0.25">
      <c r="A138" s="39" t="s">
        <v>27</v>
      </c>
      <c r="B138" t="s">
        <v>87</v>
      </c>
      <c r="C138">
        <v>473839</v>
      </c>
      <c r="D138">
        <v>298513</v>
      </c>
      <c r="E138">
        <v>10878.221649999999</v>
      </c>
      <c r="F138">
        <v>2.2440000000000002</v>
      </c>
      <c r="H138" s="7">
        <v>1.1272133617983173</v>
      </c>
    </row>
    <row r="139" spans="1:8" x14ac:dyDescent="0.25">
      <c r="A139" s="39" t="s">
        <v>27</v>
      </c>
      <c r="B139" t="s">
        <v>87</v>
      </c>
      <c r="C139">
        <v>422609</v>
      </c>
      <c r="D139">
        <v>283442</v>
      </c>
      <c r="E139">
        <v>10329.01382</v>
      </c>
      <c r="F139">
        <v>2.3860000000000001</v>
      </c>
      <c r="H139" s="7">
        <v>1.1985432625894763</v>
      </c>
    </row>
    <row r="140" spans="1:8" x14ac:dyDescent="0.25">
      <c r="A140" s="39" t="s">
        <v>27</v>
      </c>
      <c r="B140" t="s">
        <v>87</v>
      </c>
      <c r="C140">
        <v>305852</v>
      </c>
      <c r="D140">
        <v>233989</v>
      </c>
      <c r="E140">
        <v>8526.8789190000007</v>
      </c>
      <c r="F140">
        <v>2.7120000000000002</v>
      </c>
      <c r="H140" s="7">
        <v>1.3623006404621374</v>
      </c>
    </row>
    <row r="141" spans="1:8" x14ac:dyDescent="0.25">
      <c r="A141" s="39" t="s">
        <v>27</v>
      </c>
      <c r="B141" t="s">
        <v>88</v>
      </c>
      <c r="C141">
        <v>455542</v>
      </c>
      <c r="D141">
        <v>275353</v>
      </c>
      <c r="E141">
        <v>10034.239600000001</v>
      </c>
      <c r="F141">
        <v>2.1549999999999998</v>
      </c>
      <c r="H141" s="7">
        <v>1.0825065929925906</v>
      </c>
    </row>
    <row r="142" spans="1:8" x14ac:dyDescent="0.25">
      <c r="A142" s="39" t="s">
        <v>27</v>
      </c>
      <c r="B142" t="s">
        <v>88</v>
      </c>
      <c r="C142">
        <v>405846</v>
      </c>
      <c r="D142">
        <v>275347</v>
      </c>
      <c r="E142">
        <v>10034.02096</v>
      </c>
      <c r="F142">
        <v>2.4129999999999998</v>
      </c>
      <c r="H142" s="7">
        <v>1.2121059902046967</v>
      </c>
    </row>
    <row r="143" spans="1:8" ht="15.75" thickBot="1" x14ac:dyDescent="0.3">
      <c r="A143" s="40" t="s">
        <v>27</v>
      </c>
      <c r="B143" s="15" t="s">
        <v>88</v>
      </c>
      <c r="C143" s="15">
        <v>388293</v>
      </c>
      <c r="D143" s="15">
        <v>276825</v>
      </c>
      <c r="E143" s="15">
        <v>10087.881299999999</v>
      </c>
      <c r="F143" s="15">
        <v>2.532</v>
      </c>
      <c r="G143" s="15"/>
      <c r="H143" s="10">
        <v>1.2718824563606681</v>
      </c>
    </row>
    <row r="147" spans="1:12" ht="15.75" thickBot="1" x14ac:dyDescent="0.3"/>
    <row r="148" spans="1:12" ht="15.75" x14ac:dyDescent="0.25">
      <c r="A148" s="33"/>
      <c r="B148" s="17"/>
      <c r="C148" s="34" t="s">
        <v>43</v>
      </c>
      <c r="D148" s="34" t="s">
        <v>44</v>
      </c>
      <c r="E148" s="35" t="s">
        <v>45</v>
      </c>
      <c r="F148" s="35">
        <v>42.353936432516697</v>
      </c>
      <c r="G148" s="17"/>
      <c r="H148" s="36"/>
      <c r="J148" s="33"/>
      <c r="K148" s="34" t="s">
        <v>43</v>
      </c>
      <c r="L148" s="46" t="s">
        <v>44</v>
      </c>
    </row>
    <row r="149" spans="1:12" ht="16.5" thickBot="1" x14ac:dyDescent="0.3">
      <c r="A149" s="40" t="s">
        <v>60</v>
      </c>
      <c r="B149" s="41" t="s">
        <v>46</v>
      </c>
      <c r="C149" s="38" t="s">
        <v>47</v>
      </c>
      <c r="D149" s="38" t="s">
        <v>47</v>
      </c>
      <c r="E149" s="38" t="s">
        <v>48</v>
      </c>
      <c r="F149" s="42" t="s">
        <v>49</v>
      </c>
      <c r="G149" s="41" t="s">
        <v>68</v>
      </c>
      <c r="H149" s="43" t="s">
        <v>69</v>
      </c>
      <c r="J149" s="40"/>
      <c r="K149" s="38" t="s">
        <v>47</v>
      </c>
      <c r="L149" s="47" t="s">
        <v>47</v>
      </c>
    </row>
    <row r="150" spans="1:12" x14ac:dyDescent="0.25">
      <c r="A150" s="39"/>
      <c r="B150" t="s">
        <v>53</v>
      </c>
      <c r="C150">
        <v>1335928</v>
      </c>
      <c r="D150">
        <v>1137117</v>
      </c>
      <c r="E150">
        <v>26847.964930291411</v>
      </c>
      <c r="F150">
        <v>1.9700938100757255</v>
      </c>
      <c r="G150">
        <v>1.8286351540048622</v>
      </c>
      <c r="H150" s="7"/>
      <c r="J150" s="39" t="s">
        <v>75</v>
      </c>
      <c r="L150" s="7">
        <v>19252683</v>
      </c>
    </row>
    <row r="151" spans="1:12" x14ac:dyDescent="0.25">
      <c r="A151" s="39"/>
      <c r="B151" t="s">
        <v>53</v>
      </c>
      <c r="C151">
        <v>946462</v>
      </c>
      <c r="D151">
        <v>925544</v>
      </c>
      <c r="E151">
        <v>21852.608705561201</v>
      </c>
      <c r="F151">
        <v>2.2567674296243112</v>
      </c>
      <c r="H151" s="7"/>
      <c r="J151" s="39" t="s">
        <v>75</v>
      </c>
      <c r="L151" s="7">
        <v>5352657</v>
      </c>
    </row>
    <row r="152" spans="1:12" x14ac:dyDescent="0.25">
      <c r="A152" s="39"/>
      <c r="B152" t="s">
        <v>53</v>
      </c>
      <c r="C152">
        <v>1431174</v>
      </c>
      <c r="D152">
        <v>1153680</v>
      </c>
      <c r="E152">
        <v>27239.026574027645</v>
      </c>
      <c r="F152">
        <v>1.8677169003361898</v>
      </c>
      <c r="H152" s="7"/>
      <c r="J152" s="39" t="s">
        <v>75</v>
      </c>
      <c r="L152" s="7">
        <v>3651724</v>
      </c>
    </row>
    <row r="153" spans="1:12" x14ac:dyDescent="0.25">
      <c r="A153" s="39"/>
      <c r="B153" t="s">
        <v>53</v>
      </c>
      <c r="C153">
        <v>1313755</v>
      </c>
      <c r="D153">
        <v>879876</v>
      </c>
      <c r="E153">
        <v>20774.361821171511</v>
      </c>
      <c r="F153">
        <v>1.5566807606856758</v>
      </c>
      <c r="H153" s="7"/>
      <c r="J153" s="39" t="s">
        <v>76</v>
      </c>
      <c r="K153">
        <v>286335</v>
      </c>
      <c r="L153" s="7"/>
    </row>
    <row r="154" spans="1:12" x14ac:dyDescent="0.25">
      <c r="A154" s="39"/>
      <c r="B154" t="s">
        <v>53</v>
      </c>
      <c r="C154">
        <v>1945320</v>
      </c>
      <c r="D154">
        <v>1307073</v>
      </c>
      <c r="E154">
        <v>30860.720634139481</v>
      </c>
      <c r="F154">
        <v>1.5616345363513384</v>
      </c>
      <c r="H154" s="7"/>
      <c r="J154" s="39" t="s">
        <v>76</v>
      </c>
      <c r="K154">
        <v>283393</v>
      </c>
      <c r="L154" s="7"/>
    </row>
    <row r="155" spans="1:12" x14ac:dyDescent="0.25">
      <c r="A155" s="39"/>
      <c r="B155" t="s">
        <v>53</v>
      </c>
      <c r="C155">
        <v>1748132</v>
      </c>
      <c r="D155">
        <v>1243617</v>
      </c>
      <c r="E155">
        <v>29362.489174565337</v>
      </c>
      <c r="F155">
        <v>1.6519032465861945</v>
      </c>
      <c r="H155" s="7"/>
      <c r="J155" s="39" t="s">
        <v>76</v>
      </c>
      <c r="K155">
        <v>97437</v>
      </c>
      <c r="L155" s="7"/>
    </row>
    <row r="156" spans="1:12" x14ac:dyDescent="0.25">
      <c r="A156" s="39"/>
      <c r="B156" t="s">
        <v>53</v>
      </c>
      <c r="C156">
        <v>1643655</v>
      </c>
      <c r="D156">
        <v>1073530</v>
      </c>
      <c r="E156">
        <v>25346.64048784403</v>
      </c>
      <c r="F156">
        <v>1.5186707953405776</v>
      </c>
      <c r="H156" s="7"/>
      <c r="J156" s="39"/>
      <c r="L156" s="7"/>
    </row>
    <row r="157" spans="1:12" ht="15.75" thickBot="1" x14ac:dyDescent="0.3">
      <c r="A157" s="39"/>
      <c r="B157" t="s">
        <v>53</v>
      </c>
      <c r="C157">
        <v>1942946</v>
      </c>
      <c r="D157">
        <v>1263826</v>
      </c>
      <c r="E157">
        <v>29839.634906513995</v>
      </c>
      <c r="F157">
        <v>1.5125634726110539</v>
      </c>
      <c r="H157" s="7"/>
      <c r="J157" s="37" t="s">
        <v>73</v>
      </c>
      <c r="K157" s="15"/>
      <c r="L157" s="43">
        <v>42.353936432516697</v>
      </c>
    </row>
    <row r="158" spans="1:12" x14ac:dyDescent="0.25">
      <c r="A158" s="39"/>
      <c r="B158" t="s">
        <v>53</v>
      </c>
      <c r="C158">
        <v>967915</v>
      </c>
      <c r="D158">
        <v>744590</v>
      </c>
      <c r="E158">
        <v>17580.184103698812</v>
      </c>
      <c r="F158">
        <v>1.7838934565355458</v>
      </c>
      <c r="H158" s="7"/>
    </row>
    <row r="159" spans="1:12" x14ac:dyDescent="0.25">
      <c r="A159" s="39"/>
      <c r="B159" t="s">
        <v>53</v>
      </c>
      <c r="C159">
        <v>1074034</v>
      </c>
      <c r="D159">
        <v>989914</v>
      </c>
      <c r="E159">
        <v>23372.42021357916</v>
      </c>
      <c r="F159">
        <v>2.1297870855384988</v>
      </c>
      <c r="H159" s="7"/>
    </row>
    <row r="160" spans="1:12" x14ac:dyDescent="0.25">
      <c r="A160" s="39"/>
      <c r="B160" t="s">
        <v>53</v>
      </c>
      <c r="C160">
        <v>389103</v>
      </c>
      <c r="D160">
        <v>388875</v>
      </c>
      <c r="E160">
        <v>9181.5550750424736</v>
      </c>
      <c r="F160">
        <v>2.3052752003683743</v>
      </c>
      <c r="H160" s="7"/>
    </row>
    <row r="161" spans="1:8" x14ac:dyDescent="0.25">
      <c r="A161" s="39" t="s">
        <v>20</v>
      </c>
      <c r="B161" t="s">
        <v>50</v>
      </c>
      <c r="C161">
        <v>939001</v>
      </c>
      <c r="D161">
        <v>970871</v>
      </c>
      <c r="E161">
        <v>22922.804390257952</v>
      </c>
      <c r="F161">
        <v>2.3830166470189611</v>
      </c>
      <c r="H161" s="7">
        <v>1.3031668136751924</v>
      </c>
    </row>
    <row r="162" spans="1:8" x14ac:dyDescent="0.25">
      <c r="A162" s="39" t="s">
        <v>20</v>
      </c>
      <c r="B162" t="s">
        <v>50</v>
      </c>
      <c r="C162">
        <v>1143826</v>
      </c>
      <c r="D162">
        <v>1156921</v>
      </c>
      <c r="E162">
        <v>27315.548386944942</v>
      </c>
      <c r="F162">
        <v>2.3323865867936817</v>
      </c>
      <c r="H162" s="7">
        <v>1.2754794643893628</v>
      </c>
    </row>
    <row r="163" spans="1:8" x14ac:dyDescent="0.25">
      <c r="A163" s="39" t="s">
        <v>20</v>
      </c>
      <c r="B163" t="s">
        <v>50</v>
      </c>
      <c r="C163">
        <v>644794</v>
      </c>
      <c r="D163">
        <v>760335</v>
      </c>
      <c r="E163">
        <v>17951.932312394521</v>
      </c>
      <c r="F163">
        <v>2.7087201048157667</v>
      </c>
      <c r="H163" s="7">
        <v>1.481279684951613</v>
      </c>
    </row>
    <row r="164" spans="1:8" x14ac:dyDescent="0.25">
      <c r="A164" s="39" t="s">
        <v>20</v>
      </c>
      <c r="B164" t="s">
        <v>51</v>
      </c>
      <c r="C164">
        <v>860574</v>
      </c>
      <c r="D164">
        <v>649315</v>
      </c>
      <c r="E164">
        <v>15330.688353715728</v>
      </c>
      <c r="F164">
        <v>1.7502690141469768</v>
      </c>
      <c r="H164" s="7">
        <v>0.9571450107550119</v>
      </c>
    </row>
    <row r="165" spans="1:8" x14ac:dyDescent="0.25">
      <c r="A165" s="39" t="s">
        <v>20</v>
      </c>
      <c r="B165" t="s">
        <v>51</v>
      </c>
      <c r="C165">
        <v>1030353</v>
      </c>
      <c r="D165">
        <v>926251</v>
      </c>
      <c r="E165">
        <v>21869.301368854172</v>
      </c>
      <c r="F165">
        <v>2.0783917372216894</v>
      </c>
      <c r="H165" s="7">
        <v>1.1365808716243038</v>
      </c>
    </row>
    <row r="166" spans="1:8" x14ac:dyDescent="0.25">
      <c r="A166" s="39" t="s">
        <v>20</v>
      </c>
      <c r="B166" t="s">
        <v>51</v>
      </c>
      <c r="C166">
        <v>645225</v>
      </c>
      <c r="D166">
        <v>729312</v>
      </c>
      <c r="E166">
        <v>17219.462024787852</v>
      </c>
      <c r="F166">
        <v>2.599381987760284</v>
      </c>
      <c r="H166" s="7">
        <v>1.4214874859358482</v>
      </c>
    </row>
    <row r="167" spans="1:8" x14ac:dyDescent="0.25">
      <c r="A167" s="39" t="s">
        <v>20</v>
      </c>
      <c r="B167" t="s">
        <v>52</v>
      </c>
      <c r="C167">
        <v>894826</v>
      </c>
      <c r="D167">
        <v>639267</v>
      </c>
      <c r="E167">
        <v>15093.44948417146</v>
      </c>
      <c r="F167">
        <v>1.6587676516561831</v>
      </c>
      <c r="H167" s="7">
        <v>0.90710694696169702</v>
      </c>
    </row>
    <row r="168" spans="1:8" x14ac:dyDescent="0.25">
      <c r="A168" s="39" t="s">
        <v>20</v>
      </c>
      <c r="B168" t="s">
        <v>52</v>
      </c>
      <c r="C168">
        <v>1165171</v>
      </c>
      <c r="D168">
        <v>638153</v>
      </c>
      <c r="E168">
        <v>15067.147324470792</v>
      </c>
      <c r="F168">
        <v>1.2766192449063871</v>
      </c>
      <c r="H168" s="7">
        <v>0.69812681994573134</v>
      </c>
    </row>
    <row r="169" spans="1:8" ht="15.75" thickBot="1" x14ac:dyDescent="0.3">
      <c r="A169" s="40" t="s">
        <v>20</v>
      </c>
      <c r="B169" s="15" t="s">
        <v>52</v>
      </c>
      <c r="C169" s="15">
        <v>478048</v>
      </c>
      <c r="D169" s="15">
        <v>310111</v>
      </c>
      <c r="E169" s="15">
        <v>7321.8932198688435</v>
      </c>
      <c r="F169" s="15">
        <v>1.5085182089265026</v>
      </c>
      <c r="G169" s="15"/>
      <c r="H169" s="10">
        <v>0.824942146399582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D2FDF-6E3F-4F61-B7E7-80334FEA9848}">
  <dimension ref="A1:AK66"/>
  <sheetViews>
    <sheetView topLeftCell="A27" zoomScale="70" zoomScaleNormal="70" workbookViewId="0">
      <selection activeCell="B38" sqref="B38:F42"/>
    </sheetView>
  </sheetViews>
  <sheetFormatPr defaultRowHeight="15" x14ac:dyDescent="0.25"/>
  <cols>
    <col min="1" max="1" width="14.140625" customWidth="1"/>
    <col min="2" max="2" width="30.28515625" customWidth="1"/>
    <col min="3" max="3" width="11.140625" customWidth="1"/>
    <col min="4" max="4" width="13.5703125" customWidth="1"/>
    <col min="5" max="5" width="25.7109375" customWidth="1"/>
    <col min="6" max="6" width="24.7109375" customWidth="1"/>
    <col min="7" max="8" width="12.7109375" customWidth="1"/>
    <col min="9" max="9" width="25.140625" customWidth="1"/>
    <col min="10" max="10" width="25.42578125" customWidth="1"/>
    <col min="11" max="11" width="11.42578125" customWidth="1"/>
    <col min="12" max="12" width="13.140625" customWidth="1"/>
    <col min="13" max="13" width="24.140625" customWidth="1"/>
    <col min="14" max="14" width="25.5703125" customWidth="1"/>
    <col min="17" max="17" width="15.28515625" customWidth="1"/>
    <col min="18" max="18" width="15.85546875" customWidth="1"/>
    <col min="19" max="19" width="14.28515625" customWidth="1"/>
    <col min="21" max="22" width="13.28515625" customWidth="1"/>
    <col min="23" max="23" width="12.28515625" customWidth="1"/>
    <col min="24" max="24" width="14" customWidth="1"/>
    <col min="29" max="29" width="16.28515625" customWidth="1"/>
    <col min="30" max="30" width="14.85546875" customWidth="1"/>
    <col min="36" max="36" width="11" customWidth="1"/>
    <col min="37" max="37" width="17.28515625" customWidth="1"/>
    <col min="38" max="38" width="17.140625" customWidth="1"/>
  </cols>
  <sheetData>
    <row r="1" spans="1:37" ht="15.75" x14ac:dyDescent="0.25">
      <c r="A1" s="33"/>
      <c r="B1" s="17"/>
      <c r="C1" s="34" t="s">
        <v>43</v>
      </c>
      <c r="D1" s="34" t="s">
        <v>43</v>
      </c>
      <c r="E1" s="34" t="s">
        <v>44</v>
      </c>
      <c r="F1" s="34" t="s">
        <v>44</v>
      </c>
      <c r="G1" s="17"/>
      <c r="H1" s="17"/>
      <c r="I1" s="34" t="s">
        <v>98</v>
      </c>
      <c r="J1" s="34" t="s">
        <v>98</v>
      </c>
      <c r="K1" s="34" t="s">
        <v>99</v>
      </c>
      <c r="L1" s="34" t="s">
        <v>99</v>
      </c>
      <c r="M1" s="17"/>
      <c r="N1" s="36"/>
      <c r="Q1" s="48" t="s">
        <v>139</v>
      </c>
      <c r="R1" t="s">
        <v>138</v>
      </c>
      <c r="S1" s="48" t="s">
        <v>140</v>
      </c>
      <c r="W1" s="57" t="s">
        <v>141</v>
      </c>
      <c r="X1" s="57" t="s">
        <v>142</v>
      </c>
      <c r="AC1" s="57" t="s">
        <v>141</v>
      </c>
      <c r="AD1" s="57" t="s">
        <v>143</v>
      </c>
      <c r="AJ1" t="s">
        <v>141</v>
      </c>
      <c r="AK1" t="s">
        <v>144</v>
      </c>
    </row>
    <row r="2" spans="1:37" ht="16.5" thickBot="1" x14ac:dyDescent="0.3">
      <c r="A2" s="40" t="s">
        <v>60</v>
      </c>
      <c r="B2" s="41" t="s">
        <v>94</v>
      </c>
      <c r="C2" s="38" t="s">
        <v>47</v>
      </c>
      <c r="D2" s="38" t="s">
        <v>138</v>
      </c>
      <c r="E2" s="38" t="s">
        <v>47</v>
      </c>
      <c r="F2" s="38" t="s">
        <v>138</v>
      </c>
      <c r="G2" s="38" t="s">
        <v>96</v>
      </c>
      <c r="H2" s="38" t="s">
        <v>97</v>
      </c>
      <c r="I2" s="38" t="s">
        <v>47</v>
      </c>
      <c r="J2" s="38" t="s">
        <v>138</v>
      </c>
      <c r="K2" s="38" t="s">
        <v>47</v>
      </c>
      <c r="L2" s="38" t="s">
        <v>138</v>
      </c>
      <c r="M2" s="38" t="s">
        <v>101</v>
      </c>
      <c r="N2" s="47" t="s">
        <v>100</v>
      </c>
      <c r="R2">
        <v>98140</v>
      </c>
      <c r="S2">
        <v>33997688.876077898</v>
      </c>
      <c r="W2" s="58">
        <v>981.5</v>
      </c>
      <c r="X2" s="58">
        <v>8062603.7133281427</v>
      </c>
      <c r="AC2" s="60">
        <v>1001.6</v>
      </c>
      <c r="AD2" s="57">
        <v>30219012.111354601</v>
      </c>
      <c r="AJ2">
        <v>1001.6</v>
      </c>
      <c r="AK2">
        <v>14669842.545716733</v>
      </c>
    </row>
    <row r="3" spans="1:37" x14ac:dyDescent="0.25">
      <c r="A3" s="39"/>
      <c r="B3" t="s">
        <v>93</v>
      </c>
      <c r="C3">
        <v>3315015</v>
      </c>
      <c r="D3">
        <v>9001.1463563281777</v>
      </c>
      <c r="E3">
        <v>1040915</v>
      </c>
      <c r="F3">
        <v>145.64235422072963</v>
      </c>
      <c r="G3" s="49">
        <v>1.5922785452861903</v>
      </c>
      <c r="H3" s="50">
        <v>98.407721454713808</v>
      </c>
      <c r="I3" s="50">
        <v>9031335</v>
      </c>
      <c r="J3" s="50">
        <v>306.86156000059083</v>
      </c>
      <c r="K3" s="50" t="s">
        <v>26</v>
      </c>
      <c r="L3" s="50" t="s">
        <v>26</v>
      </c>
      <c r="M3" s="50">
        <v>0</v>
      </c>
      <c r="N3" s="51">
        <v>100</v>
      </c>
      <c r="R3">
        <v>9814</v>
      </c>
      <c r="S3">
        <v>3951354.2892918265</v>
      </c>
      <c r="W3" s="59">
        <v>98.15</v>
      </c>
      <c r="X3" s="58">
        <v>502024.13694663299</v>
      </c>
      <c r="AC3" s="60">
        <v>100.16</v>
      </c>
      <c r="AD3" s="57">
        <v>2475525.3388996064</v>
      </c>
      <c r="AJ3">
        <v>100.16</v>
      </c>
      <c r="AK3">
        <v>1073422.0705869</v>
      </c>
    </row>
    <row r="4" spans="1:37" x14ac:dyDescent="0.25">
      <c r="A4" s="39"/>
      <c r="B4" t="s">
        <v>93</v>
      </c>
      <c r="C4">
        <v>4736884</v>
      </c>
      <c r="D4">
        <v>13127.648953768465</v>
      </c>
      <c r="E4">
        <v>1846662</v>
      </c>
      <c r="F4">
        <v>241.73300354907644</v>
      </c>
      <c r="G4" s="49">
        <v>1.8081090384044813</v>
      </c>
      <c r="H4" s="50">
        <v>98.191890961595519</v>
      </c>
      <c r="I4" s="50">
        <v>6139260</v>
      </c>
      <c r="J4" s="50">
        <v>211.92566140735866</v>
      </c>
      <c r="K4" s="50" t="s">
        <v>26</v>
      </c>
      <c r="L4" s="50" t="s">
        <v>26</v>
      </c>
      <c r="M4" s="50">
        <v>0</v>
      </c>
      <c r="N4" s="51">
        <v>100</v>
      </c>
      <c r="R4">
        <v>981.4</v>
      </c>
      <c r="S4">
        <v>227831.97320457068</v>
      </c>
      <c r="W4" s="59">
        <v>9.8149999999999995</v>
      </c>
      <c r="X4" s="58">
        <v>29832.184300207202</v>
      </c>
      <c r="AC4" s="60">
        <v>10.016</v>
      </c>
      <c r="AD4" s="57">
        <v>223820.1763157247</v>
      </c>
      <c r="AJ4">
        <v>10.016</v>
      </c>
      <c r="AK4">
        <v>51349.105192340437</v>
      </c>
    </row>
    <row r="5" spans="1:37" x14ac:dyDescent="0.25">
      <c r="A5" s="39"/>
      <c r="B5" t="s">
        <v>93</v>
      </c>
      <c r="C5">
        <v>6543297</v>
      </c>
      <c r="D5">
        <v>18370.162811620281</v>
      </c>
      <c r="E5">
        <v>2316919</v>
      </c>
      <c r="F5">
        <v>297.81425545718207</v>
      </c>
      <c r="G5" s="49">
        <v>1.595321519771965</v>
      </c>
      <c r="H5" s="50">
        <v>98.404678480228029</v>
      </c>
      <c r="I5" s="50">
        <v>11411311</v>
      </c>
      <c r="J5" s="50">
        <v>384.98718267300649</v>
      </c>
      <c r="K5" s="50" t="s">
        <v>26</v>
      </c>
      <c r="L5" s="50" t="s">
        <v>26</v>
      </c>
      <c r="M5" s="50">
        <v>0</v>
      </c>
      <c r="N5" s="51">
        <v>100</v>
      </c>
    </row>
    <row r="6" spans="1:37" x14ac:dyDescent="0.25">
      <c r="A6" s="39"/>
      <c r="B6" t="s">
        <v>93</v>
      </c>
      <c r="C6">
        <v>5772138</v>
      </c>
      <c r="D6">
        <v>16132.129901036074</v>
      </c>
      <c r="E6">
        <v>2219325</v>
      </c>
      <c r="F6">
        <v>286.17552663715458</v>
      </c>
      <c r="G6" s="49">
        <v>1.743027183273145</v>
      </c>
      <c r="H6" s="50">
        <v>98.256972816726858</v>
      </c>
      <c r="I6" s="50">
        <v>9922085</v>
      </c>
      <c r="J6" s="50">
        <v>336.10151804867797</v>
      </c>
      <c r="K6" s="50" t="s">
        <v>26</v>
      </c>
      <c r="L6" s="50" t="s">
        <v>26</v>
      </c>
      <c r="M6" s="50">
        <v>0</v>
      </c>
      <c r="N6" s="51">
        <v>100</v>
      </c>
    </row>
    <row r="7" spans="1:37" x14ac:dyDescent="0.25">
      <c r="A7" s="39"/>
      <c r="B7" t="s">
        <v>93</v>
      </c>
      <c r="C7">
        <v>4282244</v>
      </c>
      <c r="D7">
        <v>11808.207330876165</v>
      </c>
      <c r="E7">
        <v>1714525</v>
      </c>
      <c r="F7">
        <v>225.97479392459164</v>
      </c>
      <c r="G7" s="49">
        <v>1.8777744227328037</v>
      </c>
      <c r="H7" s="50">
        <v>98.122225577267201</v>
      </c>
      <c r="I7" s="50">
        <v>6425983</v>
      </c>
      <c r="J7" s="50">
        <v>221.33769451588708</v>
      </c>
      <c r="K7" s="50" t="s">
        <v>26</v>
      </c>
      <c r="L7" s="50" t="s">
        <v>26</v>
      </c>
      <c r="M7" s="50">
        <v>0</v>
      </c>
      <c r="N7" s="51">
        <v>100</v>
      </c>
    </row>
    <row r="8" spans="1:37" x14ac:dyDescent="0.25">
      <c r="A8" s="39" t="s">
        <v>20</v>
      </c>
      <c r="B8" t="s">
        <v>89</v>
      </c>
      <c r="C8">
        <v>459200</v>
      </c>
      <c r="D8">
        <v>713.09167948457502</v>
      </c>
      <c r="E8">
        <v>5195817</v>
      </c>
      <c r="F8">
        <v>641.14184857273688</v>
      </c>
      <c r="G8" s="49">
        <v>47.343522021085519</v>
      </c>
      <c r="H8" s="50">
        <v>52.656477978914481</v>
      </c>
      <c r="I8" s="50">
        <v>5411574</v>
      </c>
      <c r="J8" s="50">
        <v>188.03847857022103</v>
      </c>
      <c r="K8" s="50">
        <v>667928</v>
      </c>
      <c r="L8" s="50">
        <v>667928</v>
      </c>
      <c r="M8" s="50">
        <v>24.696708835623003</v>
      </c>
      <c r="N8" s="51">
        <v>75.303291164377001</v>
      </c>
    </row>
    <row r="9" spans="1:37" x14ac:dyDescent="0.25">
      <c r="A9" s="39" t="s">
        <v>20</v>
      </c>
      <c r="B9" t="s">
        <v>89</v>
      </c>
      <c r="C9">
        <v>225916</v>
      </c>
      <c r="D9">
        <v>36.062338566909482</v>
      </c>
      <c r="E9">
        <v>5641615</v>
      </c>
      <c r="F9">
        <v>694.30620325141194</v>
      </c>
      <c r="G9" s="49">
        <v>95.062446353846383</v>
      </c>
      <c r="H9" s="50">
        <v>4.9375536461536171</v>
      </c>
      <c r="I9" s="50">
        <v>3928650</v>
      </c>
      <c r="J9" s="50">
        <v>139.35968480260772</v>
      </c>
      <c r="K9" s="50">
        <v>295532</v>
      </c>
      <c r="L9" s="50">
        <v>295532</v>
      </c>
      <c r="M9" s="50">
        <v>20.820047868741291</v>
      </c>
      <c r="N9" s="51">
        <v>79.179952131258716</v>
      </c>
    </row>
    <row r="10" spans="1:37" x14ac:dyDescent="0.25">
      <c r="A10" s="39" t="s">
        <v>20</v>
      </c>
      <c r="B10" t="s">
        <v>89</v>
      </c>
      <c r="C10">
        <v>436304</v>
      </c>
      <c r="D10">
        <v>646.64364280117252</v>
      </c>
      <c r="E10">
        <v>6620616</v>
      </c>
      <c r="F10">
        <v>811.0585359105479</v>
      </c>
      <c r="G10" s="49">
        <v>55.639522788347648</v>
      </c>
      <c r="H10" s="50">
        <v>44.360477211652352</v>
      </c>
      <c r="I10" s="50">
        <v>4386555</v>
      </c>
      <c r="J10" s="50">
        <v>154.39097639958703</v>
      </c>
      <c r="K10" s="50">
        <v>256511</v>
      </c>
      <c r="L10" s="50">
        <v>256511</v>
      </c>
      <c r="M10" s="50">
        <v>18.057050547667824</v>
      </c>
      <c r="N10" s="51">
        <v>81.942949452332172</v>
      </c>
    </row>
    <row r="11" spans="1:37" x14ac:dyDescent="0.25">
      <c r="A11" s="39" t="s">
        <v>20</v>
      </c>
      <c r="B11" t="s">
        <v>89</v>
      </c>
      <c r="C11">
        <v>1444528</v>
      </c>
      <c r="D11">
        <v>3572.6789912064314</v>
      </c>
      <c r="E11">
        <v>10966385</v>
      </c>
      <c r="F11">
        <v>1329.3201801251716</v>
      </c>
      <c r="G11" s="49">
        <v>27.117919315438577</v>
      </c>
      <c r="H11" s="50">
        <v>72.88208068456143</v>
      </c>
      <c r="I11" s="50">
        <v>5377912</v>
      </c>
      <c r="J11" s="50">
        <v>186.93348225496456</v>
      </c>
      <c r="K11" s="50">
        <v>433389</v>
      </c>
      <c r="L11" s="50">
        <v>433389</v>
      </c>
      <c r="M11" s="50">
        <v>19.716517053181391</v>
      </c>
      <c r="N11" s="51">
        <v>80.283482946818609</v>
      </c>
    </row>
    <row r="12" spans="1:37" x14ac:dyDescent="0.25">
      <c r="A12" s="39" t="s">
        <v>20</v>
      </c>
      <c r="B12" t="s">
        <v>89</v>
      </c>
      <c r="C12">
        <v>756579</v>
      </c>
      <c r="D12">
        <v>1576.1354731984793</v>
      </c>
      <c r="E12">
        <v>11281460</v>
      </c>
      <c r="F12">
        <v>1366.8949540146541</v>
      </c>
      <c r="G12" s="49">
        <v>46.445151955463082</v>
      </c>
      <c r="H12" s="50">
        <v>53.554848044536918</v>
      </c>
      <c r="I12" s="50">
        <v>5947986</v>
      </c>
      <c r="J12" s="50">
        <v>205.64685844840292</v>
      </c>
      <c r="K12" s="50">
        <v>741534</v>
      </c>
      <c r="L12" s="50">
        <v>741534</v>
      </c>
      <c r="M12" s="50">
        <v>24.467572698978834</v>
      </c>
      <c r="N12" s="51">
        <v>75.532427301021158</v>
      </c>
    </row>
    <row r="13" spans="1:37" x14ac:dyDescent="0.25">
      <c r="A13" s="39" t="s">
        <v>20</v>
      </c>
      <c r="B13" t="s">
        <v>90</v>
      </c>
      <c r="C13">
        <v>2753259</v>
      </c>
      <c r="D13">
        <v>7370.8361145775898</v>
      </c>
      <c r="E13">
        <v>1205250</v>
      </c>
      <c r="F13">
        <v>165.24038791787513</v>
      </c>
      <c r="G13" s="49">
        <v>2.192658047767404</v>
      </c>
      <c r="H13" s="50">
        <v>97.807341952232591</v>
      </c>
      <c r="I13" s="50">
        <v>9772511</v>
      </c>
      <c r="J13" s="50">
        <v>331.19156858464811</v>
      </c>
      <c r="K13" s="50" t="s">
        <v>26</v>
      </c>
      <c r="L13" s="50" t="s">
        <v>26</v>
      </c>
      <c r="M13" s="50">
        <v>0</v>
      </c>
      <c r="N13" s="51">
        <v>100</v>
      </c>
    </row>
    <row r="14" spans="1:37" x14ac:dyDescent="0.25">
      <c r="A14" s="39" t="s">
        <v>20</v>
      </c>
      <c r="B14" t="s">
        <v>90</v>
      </c>
      <c r="C14">
        <v>3336246</v>
      </c>
      <c r="D14">
        <v>9062.7622834257199</v>
      </c>
      <c r="E14">
        <v>1584849</v>
      </c>
      <c r="F14">
        <v>210.51007479774077</v>
      </c>
      <c r="G14" s="49">
        <v>2.2700732456225357</v>
      </c>
      <c r="H14" s="50">
        <v>97.729926754377459</v>
      </c>
      <c r="I14" s="50">
        <v>10918662</v>
      </c>
      <c r="J14" s="50">
        <v>368.81537678759298</v>
      </c>
      <c r="K14" s="50" t="s">
        <v>26</v>
      </c>
      <c r="L14" s="50" t="s">
        <v>26</v>
      </c>
      <c r="M14" s="50">
        <v>0</v>
      </c>
      <c r="N14" s="51">
        <v>100</v>
      </c>
    </row>
    <row r="15" spans="1:37" x14ac:dyDescent="0.25">
      <c r="A15" s="39" t="s">
        <v>20</v>
      </c>
      <c r="B15" t="s">
        <v>90</v>
      </c>
      <c r="C15">
        <v>2053468</v>
      </c>
      <c r="D15">
        <v>5339.9251240676786</v>
      </c>
      <c r="E15">
        <v>911023</v>
      </c>
      <c r="F15">
        <v>130.15187566783695</v>
      </c>
      <c r="G15" s="49">
        <v>2.3793426614310902</v>
      </c>
      <c r="H15" s="50">
        <v>97.620657338568904</v>
      </c>
      <c r="I15" s="50">
        <v>8929272</v>
      </c>
      <c r="J15" s="50">
        <v>303.5112172127582</v>
      </c>
      <c r="K15" s="50" t="s">
        <v>26</v>
      </c>
      <c r="L15" s="50" t="s">
        <v>26</v>
      </c>
      <c r="M15" s="50">
        <v>0</v>
      </c>
      <c r="N15" s="51">
        <v>100</v>
      </c>
    </row>
    <row r="16" spans="1:37" x14ac:dyDescent="0.25">
      <c r="A16" s="39" t="s">
        <v>20</v>
      </c>
      <c r="B16" t="s">
        <v>90</v>
      </c>
      <c r="C16">
        <v>2620669</v>
      </c>
      <c r="D16">
        <v>6986.0376701395944</v>
      </c>
      <c r="E16">
        <v>1178969</v>
      </c>
      <c r="F16">
        <v>162.1062051595176</v>
      </c>
      <c r="G16" s="49">
        <v>2.2678083707812093</v>
      </c>
      <c r="H16" s="50">
        <v>97.732191629218789</v>
      </c>
      <c r="I16" s="50">
        <v>8432733</v>
      </c>
      <c r="J16" s="50">
        <v>287.21171732026409</v>
      </c>
      <c r="K16" s="50" t="s">
        <v>26</v>
      </c>
      <c r="L16" s="50" t="s">
        <v>26</v>
      </c>
      <c r="M16" s="50">
        <v>0</v>
      </c>
      <c r="N16" s="51">
        <v>100</v>
      </c>
    </row>
    <row r="17" spans="1:14" x14ac:dyDescent="0.25">
      <c r="A17" s="39" t="s">
        <v>20</v>
      </c>
      <c r="B17" t="s">
        <v>90</v>
      </c>
      <c r="C17">
        <v>4485163</v>
      </c>
      <c r="D17">
        <v>12397.112342920162</v>
      </c>
      <c r="E17">
        <v>1773855</v>
      </c>
      <c r="F17">
        <v>233.05028812395051</v>
      </c>
      <c r="G17" s="49">
        <v>1.8451883394686317</v>
      </c>
      <c r="H17" s="50">
        <v>98.154811660531365</v>
      </c>
      <c r="I17" s="50">
        <v>8409988</v>
      </c>
      <c r="J17" s="50">
        <v>286.46508488040581</v>
      </c>
      <c r="K17" s="50" t="s">
        <v>26</v>
      </c>
      <c r="L17" s="50" t="s">
        <v>26</v>
      </c>
      <c r="M17" s="50">
        <v>0</v>
      </c>
      <c r="N17" s="51">
        <v>100</v>
      </c>
    </row>
    <row r="18" spans="1:14" x14ac:dyDescent="0.25">
      <c r="A18" s="39" t="s">
        <v>27</v>
      </c>
      <c r="B18" t="s">
        <v>91</v>
      </c>
      <c r="C18">
        <v>3019342</v>
      </c>
      <c r="D18">
        <v>8143.0536610848303</v>
      </c>
      <c r="E18">
        <v>3295218</v>
      </c>
      <c r="F18">
        <v>414.48286998168214</v>
      </c>
      <c r="G18" s="49">
        <v>4.8434835010867987</v>
      </c>
      <c r="H18" s="50">
        <v>95.156516498913206</v>
      </c>
      <c r="I18" s="50">
        <v>5788727</v>
      </c>
      <c r="J18" s="50">
        <v>200.41898701558753</v>
      </c>
      <c r="K18" s="50">
        <v>46511</v>
      </c>
      <c r="L18" s="50">
        <v>46511</v>
      </c>
      <c r="M18" s="50">
        <v>9.0362536077828395</v>
      </c>
      <c r="N18" s="51">
        <v>90.963746392217161</v>
      </c>
    </row>
    <row r="19" spans="1:14" x14ac:dyDescent="0.25">
      <c r="A19" s="39" t="s">
        <v>27</v>
      </c>
      <c r="B19" t="s">
        <v>91</v>
      </c>
      <c r="C19">
        <v>2272567</v>
      </c>
      <c r="D19">
        <v>5975.7872130481474</v>
      </c>
      <c r="E19">
        <v>2817474</v>
      </c>
      <c r="F19">
        <v>357.50874389406192</v>
      </c>
      <c r="G19" s="49">
        <v>5.6449082172163543</v>
      </c>
      <c r="H19" s="50">
        <v>94.355091782783646</v>
      </c>
      <c r="I19" s="50">
        <v>6443317</v>
      </c>
      <c r="J19" s="50">
        <v>221.90670426363397</v>
      </c>
      <c r="K19" s="50">
        <v>55796</v>
      </c>
      <c r="L19" s="50">
        <v>55796</v>
      </c>
      <c r="M19" s="50">
        <v>8.4694743216583905</v>
      </c>
      <c r="N19" s="51">
        <v>91.530525678341604</v>
      </c>
    </row>
    <row r="20" spans="1:14" x14ac:dyDescent="0.25">
      <c r="A20" s="39" t="s">
        <v>27</v>
      </c>
      <c r="B20" t="s">
        <v>91</v>
      </c>
      <c r="C20">
        <v>3794355</v>
      </c>
      <c r="D20">
        <v>10392.271526830542</v>
      </c>
      <c r="E20">
        <v>3011645</v>
      </c>
      <c r="F20">
        <v>380.66491756983663</v>
      </c>
      <c r="G20" s="49">
        <v>3.5335297811740172</v>
      </c>
      <c r="H20" s="50">
        <v>96.466470218825989</v>
      </c>
      <c r="I20" s="50">
        <v>7549271</v>
      </c>
      <c r="J20" s="50">
        <v>258.21099678467147</v>
      </c>
      <c r="K20" s="50">
        <v>48863</v>
      </c>
      <c r="L20" s="50">
        <v>48863</v>
      </c>
      <c r="M20" s="50">
        <v>7.2112987705886074</v>
      </c>
      <c r="N20" s="51">
        <v>92.788701229411387</v>
      </c>
    </row>
    <row r="21" spans="1:14" x14ac:dyDescent="0.25">
      <c r="A21" s="39" t="s">
        <v>27</v>
      </c>
      <c r="B21" t="s">
        <v>91</v>
      </c>
      <c r="C21">
        <v>2911868</v>
      </c>
      <c r="D21">
        <v>7831.1460661113852</v>
      </c>
      <c r="E21">
        <v>3918551</v>
      </c>
      <c r="F21">
        <v>488.81944550450311</v>
      </c>
      <c r="G21" s="49">
        <v>5.8752580743518665</v>
      </c>
      <c r="H21" s="50">
        <v>94.124741925648138</v>
      </c>
      <c r="I21" s="50">
        <v>6869094</v>
      </c>
      <c r="J21" s="50">
        <v>235.88335497128526</v>
      </c>
      <c r="K21" s="50">
        <v>108939</v>
      </c>
      <c r="L21" s="50">
        <v>108939</v>
      </c>
      <c r="M21" s="50">
        <v>9.2714649608435629</v>
      </c>
      <c r="N21" s="51">
        <v>90.728535039156441</v>
      </c>
    </row>
    <row r="22" spans="1:14" x14ac:dyDescent="0.25">
      <c r="A22" s="39" t="s">
        <v>27</v>
      </c>
      <c r="B22" t="s">
        <v>91</v>
      </c>
      <c r="C22">
        <v>2488773</v>
      </c>
      <c r="D22">
        <v>6603.2533302376878</v>
      </c>
      <c r="E22">
        <v>3383758</v>
      </c>
      <c r="F22">
        <v>425.04184952678975</v>
      </c>
      <c r="G22" s="49">
        <v>6.0475810798406613</v>
      </c>
      <c r="H22" s="50">
        <v>93.952418920159346</v>
      </c>
      <c r="I22" s="50">
        <v>6163833</v>
      </c>
      <c r="J22" s="50">
        <v>212.73230018267793</v>
      </c>
      <c r="K22" s="50">
        <v>23126</v>
      </c>
      <c r="L22" s="50">
        <v>23126</v>
      </c>
      <c r="M22" s="50">
        <v>7.9360825257122816</v>
      </c>
      <c r="N22" s="51">
        <v>92.06391747428772</v>
      </c>
    </row>
    <row r="23" spans="1:14" x14ac:dyDescent="0.25">
      <c r="A23" s="39" t="s">
        <v>27</v>
      </c>
      <c r="B23" t="s">
        <v>91</v>
      </c>
      <c r="C23">
        <v>2515892</v>
      </c>
      <c r="D23">
        <v>6681.9572220448672</v>
      </c>
      <c r="E23">
        <v>3763218</v>
      </c>
      <c r="F23">
        <v>470.2949597389711</v>
      </c>
      <c r="G23" s="49">
        <v>6.5754806707846694</v>
      </c>
      <c r="H23" s="50">
        <v>93.424519329215329</v>
      </c>
      <c r="I23" s="50">
        <v>10327901</v>
      </c>
      <c r="J23" s="50">
        <v>349.42292452102436</v>
      </c>
      <c r="K23" s="50">
        <v>136950</v>
      </c>
      <c r="L23" s="50">
        <v>136950</v>
      </c>
      <c r="M23" s="50">
        <v>6.9223214648563829</v>
      </c>
      <c r="N23" s="51">
        <v>93.077678535143619</v>
      </c>
    </row>
    <row r="24" spans="1:14" x14ac:dyDescent="0.25">
      <c r="A24" s="39" t="s">
        <v>27</v>
      </c>
      <c r="B24" t="s">
        <v>92</v>
      </c>
      <c r="C24">
        <v>3153176</v>
      </c>
      <c r="D24">
        <v>8531.4624024146033</v>
      </c>
      <c r="E24">
        <v>1442475</v>
      </c>
      <c r="F24">
        <v>193.53103533811628</v>
      </c>
      <c r="G24" s="49">
        <v>2.2181224171552354</v>
      </c>
      <c r="H24" s="50">
        <v>97.781877582844771</v>
      </c>
      <c r="I24" s="50">
        <v>8416398</v>
      </c>
      <c r="J24" s="50">
        <v>286.67550096919422</v>
      </c>
      <c r="K24" s="50" t="s">
        <v>26</v>
      </c>
      <c r="L24" s="50" t="s">
        <v>26</v>
      </c>
      <c r="M24" s="50">
        <v>0</v>
      </c>
      <c r="N24" s="51">
        <v>100</v>
      </c>
    </row>
    <row r="25" spans="1:14" x14ac:dyDescent="0.25">
      <c r="A25" s="39" t="s">
        <v>27</v>
      </c>
      <c r="B25" t="s">
        <v>92</v>
      </c>
      <c r="C25">
        <v>3973775</v>
      </c>
      <c r="D25">
        <v>10912.978494935716</v>
      </c>
      <c r="E25">
        <v>1529952</v>
      </c>
      <c r="F25">
        <v>203.96324511524955</v>
      </c>
      <c r="G25" s="49">
        <v>1.8347064317197226</v>
      </c>
      <c r="H25" s="50">
        <v>98.165293568280276</v>
      </c>
      <c r="I25" s="50">
        <v>9988095</v>
      </c>
      <c r="J25" s="50">
        <v>338.26837702230046</v>
      </c>
      <c r="K25" s="50" t="s">
        <v>26</v>
      </c>
      <c r="L25" s="50" t="s">
        <v>26</v>
      </c>
      <c r="M25" s="50">
        <v>0</v>
      </c>
      <c r="N25" s="51">
        <v>100</v>
      </c>
    </row>
    <row r="26" spans="1:14" x14ac:dyDescent="0.25">
      <c r="A26" s="39" t="s">
        <v>27</v>
      </c>
      <c r="B26" t="s">
        <v>92</v>
      </c>
      <c r="C26">
        <v>2480643</v>
      </c>
      <c r="D26">
        <v>6579.6587050526741</v>
      </c>
      <c r="E26">
        <v>966812</v>
      </c>
      <c r="F26">
        <v>136.80508223935274</v>
      </c>
      <c r="G26" s="49">
        <v>2.0368617560061382</v>
      </c>
      <c r="H26" s="50">
        <v>97.963138243993868</v>
      </c>
      <c r="I26" s="50">
        <v>8059527</v>
      </c>
      <c r="J26" s="50">
        <v>274.96077397668353</v>
      </c>
      <c r="K26" s="50" t="s">
        <v>26</v>
      </c>
      <c r="L26" s="50" t="s">
        <v>26</v>
      </c>
      <c r="M26" s="50">
        <v>0</v>
      </c>
      <c r="N26" s="51">
        <v>100</v>
      </c>
    </row>
    <row r="27" spans="1:14" x14ac:dyDescent="0.25">
      <c r="A27" s="39" t="s">
        <v>27</v>
      </c>
      <c r="B27" t="s">
        <v>92</v>
      </c>
      <c r="C27">
        <v>2562939</v>
      </c>
      <c r="D27">
        <v>6818.495516150565</v>
      </c>
      <c r="E27">
        <v>1039026</v>
      </c>
      <c r="F27">
        <v>145.4170784994657</v>
      </c>
      <c r="G27" s="49">
        <v>2.0881519766801953</v>
      </c>
      <c r="H27" s="50">
        <v>97.911848023319806</v>
      </c>
      <c r="I27" s="50">
        <v>7118659</v>
      </c>
      <c r="J27" s="50">
        <v>244.07563128929914</v>
      </c>
      <c r="K27" s="50" t="s">
        <v>26</v>
      </c>
      <c r="L27" s="50" t="s">
        <v>26</v>
      </c>
      <c r="M27" s="50">
        <v>0</v>
      </c>
      <c r="N27" s="51">
        <v>100</v>
      </c>
    </row>
    <row r="28" spans="1:14" ht="15.75" thickBot="1" x14ac:dyDescent="0.3">
      <c r="A28" s="40" t="s">
        <v>27</v>
      </c>
      <c r="B28" s="15" t="s">
        <v>92</v>
      </c>
      <c r="C28" s="15">
        <v>3157890</v>
      </c>
      <c r="D28" s="15">
        <v>8545.1432219868238</v>
      </c>
      <c r="E28" s="15">
        <v>1114507</v>
      </c>
      <c r="F28" s="15">
        <v>154.41868607846129</v>
      </c>
      <c r="G28" s="52">
        <v>1.7750168078613378</v>
      </c>
      <c r="H28" s="53">
        <v>98.224983192138666</v>
      </c>
      <c r="I28" s="53">
        <v>7485560</v>
      </c>
      <c r="J28" s="53">
        <v>256.11960529749587</v>
      </c>
      <c r="K28" s="53" t="s">
        <v>26</v>
      </c>
      <c r="L28" s="53" t="s">
        <v>26</v>
      </c>
      <c r="M28" s="53">
        <v>0</v>
      </c>
      <c r="N28" s="54">
        <v>100</v>
      </c>
    </row>
    <row r="29" spans="1:14" ht="15.75" thickBot="1" x14ac:dyDescent="0.3"/>
    <row r="30" spans="1:14" ht="15.75" x14ac:dyDescent="0.25">
      <c r="A30" s="33"/>
      <c r="B30" s="17"/>
      <c r="C30" s="34" t="s">
        <v>43</v>
      </c>
      <c r="D30" s="34" t="s">
        <v>44</v>
      </c>
      <c r="E30" s="35" t="s">
        <v>45</v>
      </c>
      <c r="F30" s="35">
        <v>38.034464983064233</v>
      </c>
      <c r="G30" s="17"/>
      <c r="H30" s="34" t="s">
        <v>98</v>
      </c>
      <c r="I30" s="46" t="s">
        <v>99</v>
      </c>
      <c r="K30" s="33"/>
      <c r="L30" s="34" t="s">
        <v>43</v>
      </c>
      <c r="M30" s="46" t="s">
        <v>44</v>
      </c>
    </row>
    <row r="31" spans="1:14" ht="16.5" thickBot="1" x14ac:dyDescent="0.3">
      <c r="A31" s="40" t="s">
        <v>60</v>
      </c>
      <c r="B31" s="41" t="s">
        <v>94</v>
      </c>
      <c r="C31" s="38" t="s">
        <v>47</v>
      </c>
      <c r="D31" s="38" t="s">
        <v>47</v>
      </c>
      <c r="E31" s="38" t="s">
        <v>95</v>
      </c>
      <c r="F31" s="38" t="s">
        <v>96</v>
      </c>
      <c r="G31" s="38" t="s">
        <v>97</v>
      </c>
      <c r="H31" s="38" t="s">
        <v>47</v>
      </c>
      <c r="I31" s="47" t="s">
        <v>47</v>
      </c>
      <c r="K31" s="40"/>
      <c r="L31" s="38" t="s">
        <v>47</v>
      </c>
      <c r="M31" s="47" t="s">
        <v>47</v>
      </c>
    </row>
    <row r="32" spans="1:14" x14ac:dyDescent="0.25">
      <c r="A32" s="39"/>
      <c r="B32" s="6" t="s">
        <v>102</v>
      </c>
      <c r="C32">
        <v>226979</v>
      </c>
      <c r="D32">
        <v>179299</v>
      </c>
      <c r="E32">
        <v>4714.1191569235225</v>
      </c>
      <c r="F32" s="55">
        <v>2.0346392564773126</v>
      </c>
      <c r="G32" s="55">
        <f>100-F32</f>
        <v>97.965360743522695</v>
      </c>
      <c r="H32" s="50" t="s">
        <v>26</v>
      </c>
      <c r="I32" s="51" t="s">
        <v>26</v>
      </c>
      <c r="K32" s="39" t="s">
        <v>75</v>
      </c>
      <c r="M32" s="7">
        <v>5367195</v>
      </c>
    </row>
    <row r="33" spans="1:13" x14ac:dyDescent="0.25">
      <c r="A33" s="39"/>
      <c r="B33" s="6" t="s">
        <v>102</v>
      </c>
      <c r="C33">
        <v>173985</v>
      </c>
      <c r="D33">
        <v>55418</v>
      </c>
      <c r="E33">
        <v>1457.0469184902747</v>
      </c>
      <c r="F33" s="55">
        <v>0.83050040972630323</v>
      </c>
      <c r="G33" s="55">
        <f t="shared" ref="G33:G47" si="0">100-F33</f>
        <v>99.169499590273702</v>
      </c>
      <c r="H33" s="50" t="s">
        <v>26</v>
      </c>
      <c r="I33" s="51" t="s">
        <v>26</v>
      </c>
      <c r="K33" s="39" t="s">
        <v>75</v>
      </c>
      <c r="M33" s="7">
        <v>4848014</v>
      </c>
    </row>
    <row r="34" spans="1:13" x14ac:dyDescent="0.25">
      <c r="A34" s="39"/>
      <c r="B34" s="6" t="s">
        <v>102</v>
      </c>
      <c r="C34">
        <v>1053395</v>
      </c>
      <c r="D34">
        <v>208721</v>
      </c>
      <c r="E34">
        <v>5487.6807151865578</v>
      </c>
      <c r="F34" s="55">
        <v>0.51825200422393247</v>
      </c>
      <c r="G34" s="55">
        <f t="shared" si="0"/>
        <v>99.481747995776061</v>
      </c>
      <c r="H34" s="50" t="s">
        <v>26</v>
      </c>
      <c r="I34" s="51" t="s">
        <v>26</v>
      </c>
      <c r="K34" s="39" t="s">
        <v>75</v>
      </c>
      <c r="M34" s="7">
        <v>4910299</v>
      </c>
    </row>
    <row r="35" spans="1:13" x14ac:dyDescent="0.25">
      <c r="A35" s="39"/>
      <c r="B35" s="6" t="s">
        <v>102</v>
      </c>
      <c r="C35">
        <v>280301</v>
      </c>
      <c r="D35">
        <v>61047</v>
      </c>
      <c r="E35">
        <v>1605.0442678024433</v>
      </c>
      <c r="F35" s="55">
        <v>0.56935432937283836</v>
      </c>
      <c r="G35" s="55">
        <f t="shared" si="0"/>
        <v>99.430645670627158</v>
      </c>
      <c r="H35" s="50" t="s">
        <v>26</v>
      </c>
      <c r="I35" s="51" t="s">
        <v>26</v>
      </c>
      <c r="K35" s="39" t="s">
        <v>76</v>
      </c>
      <c r="L35">
        <v>123978</v>
      </c>
      <c r="M35" s="7"/>
    </row>
    <row r="36" spans="1:13" x14ac:dyDescent="0.25">
      <c r="A36" s="39"/>
      <c r="B36" s="6" t="s">
        <v>102</v>
      </c>
      <c r="C36">
        <v>726912</v>
      </c>
      <c r="D36">
        <v>164972</v>
      </c>
      <c r="E36">
        <v>4337.4344840517088</v>
      </c>
      <c r="F36" s="55">
        <v>0.59315389243508632</v>
      </c>
      <c r="G36" s="55">
        <f t="shared" si="0"/>
        <v>99.406846107564917</v>
      </c>
      <c r="H36" s="50" t="s">
        <v>26</v>
      </c>
      <c r="I36" s="51" t="s">
        <v>26</v>
      </c>
      <c r="K36" s="39" t="s">
        <v>76</v>
      </c>
      <c r="L36">
        <v>108308</v>
      </c>
      <c r="M36" s="7"/>
    </row>
    <row r="37" spans="1:13" x14ac:dyDescent="0.25">
      <c r="A37" s="39"/>
      <c r="B37" s="6" t="s">
        <v>102</v>
      </c>
      <c r="C37">
        <v>206350</v>
      </c>
      <c r="D37">
        <v>29475</v>
      </c>
      <c r="E37">
        <v>774.95503126242102</v>
      </c>
      <c r="F37" s="55">
        <v>0.37414855739881903</v>
      </c>
      <c r="G37" s="55">
        <f t="shared" si="0"/>
        <v>99.625851442601174</v>
      </c>
      <c r="H37" s="50" t="s">
        <v>26</v>
      </c>
      <c r="I37" s="51" t="s">
        <v>26</v>
      </c>
      <c r="K37" s="39" t="s">
        <v>76</v>
      </c>
      <c r="L37">
        <v>165393</v>
      </c>
      <c r="M37" s="7"/>
    </row>
    <row r="38" spans="1:13" x14ac:dyDescent="0.25">
      <c r="A38" s="39" t="s">
        <v>36</v>
      </c>
      <c r="B38" s="6" t="s">
        <v>103</v>
      </c>
      <c r="C38">
        <v>213107</v>
      </c>
      <c r="D38">
        <v>344535</v>
      </c>
      <c r="E38">
        <v>9058.4947140287786</v>
      </c>
      <c r="F38" s="55">
        <v>4.0773634653251918</v>
      </c>
      <c r="G38" s="55">
        <f t="shared" si="0"/>
        <v>95.922636534674808</v>
      </c>
      <c r="H38" s="50" t="s">
        <v>26</v>
      </c>
      <c r="I38" s="51" t="s">
        <v>26</v>
      </c>
      <c r="K38" s="39"/>
      <c r="M38" s="7"/>
    </row>
    <row r="39" spans="1:13" ht="15.75" thickBot="1" x14ac:dyDescent="0.3">
      <c r="A39" s="39" t="s">
        <v>36</v>
      </c>
      <c r="B39" s="6" t="s">
        <v>103</v>
      </c>
      <c r="C39">
        <v>76127</v>
      </c>
      <c r="D39">
        <v>87019</v>
      </c>
      <c r="E39">
        <v>2287.8986213884518</v>
      </c>
      <c r="F39" s="55">
        <v>2.9176835800491676</v>
      </c>
      <c r="G39" s="55">
        <f t="shared" si="0"/>
        <v>97.082316419950828</v>
      </c>
      <c r="H39" s="50" t="s">
        <v>26</v>
      </c>
      <c r="I39" s="51" t="s">
        <v>26</v>
      </c>
      <c r="K39" s="37" t="s">
        <v>73</v>
      </c>
      <c r="L39" s="15"/>
      <c r="M39" s="43">
        <v>38.034464983064233</v>
      </c>
    </row>
    <row r="40" spans="1:13" x14ac:dyDescent="0.25">
      <c r="A40" s="39" t="s">
        <v>36</v>
      </c>
      <c r="B40" s="6" t="s">
        <v>103</v>
      </c>
      <c r="C40">
        <v>129583</v>
      </c>
      <c r="D40">
        <v>104209</v>
      </c>
      <c r="E40">
        <v>2739.8571281705049</v>
      </c>
      <c r="F40" s="55">
        <v>2.0705849220869119</v>
      </c>
      <c r="G40" s="55">
        <f t="shared" si="0"/>
        <v>97.929415077913092</v>
      </c>
      <c r="H40" s="50" t="s">
        <v>26</v>
      </c>
      <c r="I40" s="51" t="s">
        <v>26</v>
      </c>
    </row>
    <row r="41" spans="1:13" x14ac:dyDescent="0.25">
      <c r="A41" s="39" t="s">
        <v>36</v>
      </c>
      <c r="B41" s="6" t="s">
        <v>103</v>
      </c>
      <c r="C41">
        <v>202332</v>
      </c>
      <c r="D41">
        <v>367144</v>
      </c>
      <c r="E41">
        <v>9652.9292620122233</v>
      </c>
      <c r="F41" s="55">
        <v>4.5535922273423761</v>
      </c>
      <c r="G41" s="55">
        <f t="shared" si="0"/>
        <v>95.446407772657622</v>
      </c>
      <c r="H41" s="50" t="s">
        <v>26</v>
      </c>
      <c r="I41" s="51" t="s">
        <v>26</v>
      </c>
    </row>
    <row r="42" spans="1:13" x14ac:dyDescent="0.25">
      <c r="A42" s="39" t="s">
        <v>36</v>
      </c>
      <c r="B42" s="6" t="s">
        <v>103</v>
      </c>
      <c r="C42">
        <v>99376</v>
      </c>
      <c r="D42">
        <v>96120</v>
      </c>
      <c r="E42">
        <v>2527.1815981321088</v>
      </c>
      <c r="F42" s="55">
        <v>2.4799830177023954</v>
      </c>
      <c r="G42" s="55">
        <f t="shared" si="0"/>
        <v>97.520016982297605</v>
      </c>
      <c r="H42" s="50" t="s">
        <v>26</v>
      </c>
      <c r="I42" s="51" t="s">
        <v>26</v>
      </c>
    </row>
    <row r="43" spans="1:13" x14ac:dyDescent="0.25">
      <c r="A43" s="39" t="s">
        <v>36</v>
      </c>
      <c r="B43" s="6" t="s">
        <v>104</v>
      </c>
      <c r="C43">
        <v>128891</v>
      </c>
      <c r="D43">
        <v>20254</v>
      </c>
      <c r="E43">
        <v>532.51702131260652</v>
      </c>
      <c r="F43" s="55">
        <v>0.4114530601304206</v>
      </c>
      <c r="G43" s="55">
        <f t="shared" si="0"/>
        <v>99.588546939869573</v>
      </c>
      <c r="H43" s="50" t="s">
        <v>26</v>
      </c>
      <c r="I43" s="51" t="s">
        <v>26</v>
      </c>
    </row>
    <row r="44" spans="1:13" x14ac:dyDescent="0.25">
      <c r="A44" s="39" t="s">
        <v>36</v>
      </c>
      <c r="B44" s="6" t="s">
        <v>104</v>
      </c>
      <c r="C44">
        <v>150215</v>
      </c>
      <c r="D44">
        <v>66657</v>
      </c>
      <c r="E44">
        <v>1752.5420701903035</v>
      </c>
      <c r="F44" s="55">
        <v>1.1532344646206389</v>
      </c>
      <c r="G44" s="55">
        <f t="shared" si="0"/>
        <v>98.846765535379362</v>
      </c>
      <c r="H44" s="50" t="s">
        <v>26</v>
      </c>
      <c r="I44" s="51" t="s">
        <v>26</v>
      </c>
    </row>
    <row r="45" spans="1:13" x14ac:dyDescent="0.25">
      <c r="A45" s="39" t="s">
        <v>36</v>
      </c>
      <c r="B45" s="6" t="s">
        <v>104</v>
      </c>
      <c r="C45">
        <v>170999</v>
      </c>
      <c r="D45">
        <v>53409</v>
      </c>
      <c r="E45">
        <v>1404.2264042305223</v>
      </c>
      <c r="F45" s="55">
        <v>0.81450123267302421</v>
      </c>
      <c r="G45" s="55">
        <f t="shared" si="0"/>
        <v>99.185498767326976</v>
      </c>
      <c r="H45" s="50" t="s">
        <v>26</v>
      </c>
      <c r="I45" s="51" t="s">
        <v>26</v>
      </c>
    </row>
    <row r="46" spans="1:13" x14ac:dyDescent="0.25">
      <c r="A46" s="39" t="s">
        <v>36</v>
      </c>
      <c r="B46" s="6" t="s">
        <v>104</v>
      </c>
      <c r="C46">
        <v>149438</v>
      </c>
      <c r="D46">
        <v>68191</v>
      </c>
      <c r="E46">
        <v>1792.8739113423496</v>
      </c>
      <c r="F46" s="55">
        <v>1.1855210943192755</v>
      </c>
      <c r="G46" s="55">
        <f t="shared" si="0"/>
        <v>98.81447890568073</v>
      </c>
      <c r="H46" s="50" t="s">
        <v>26</v>
      </c>
      <c r="I46" s="51" t="s">
        <v>26</v>
      </c>
    </row>
    <row r="47" spans="1:13" ht="15.75" thickBot="1" x14ac:dyDescent="0.3">
      <c r="A47" s="40" t="s">
        <v>36</v>
      </c>
      <c r="B47" s="9" t="s">
        <v>104</v>
      </c>
      <c r="C47" s="15">
        <v>430356</v>
      </c>
      <c r="D47" s="15">
        <v>317826</v>
      </c>
      <c r="E47" s="15">
        <v>8356.2631981682862</v>
      </c>
      <c r="F47" s="56">
        <v>1.904725237733718</v>
      </c>
      <c r="G47" s="56">
        <f t="shared" si="0"/>
        <v>98.095274762266286</v>
      </c>
      <c r="H47" s="53" t="s">
        <v>26</v>
      </c>
      <c r="I47" s="54" t="s">
        <v>26</v>
      </c>
    </row>
    <row r="48" spans="1:13" ht="15.75" thickBot="1" x14ac:dyDescent="0.3"/>
    <row r="49" spans="1:13" ht="15.75" x14ac:dyDescent="0.25">
      <c r="A49" s="33"/>
      <c r="B49" s="17"/>
      <c r="C49" s="34" t="s">
        <v>43</v>
      </c>
      <c r="D49" s="34" t="s">
        <v>44</v>
      </c>
      <c r="E49" s="35" t="s">
        <v>45</v>
      </c>
      <c r="F49" s="35">
        <v>57.148397651630567</v>
      </c>
      <c r="G49" s="17"/>
      <c r="H49" s="34" t="s">
        <v>98</v>
      </c>
      <c r="I49" s="46" t="s">
        <v>99</v>
      </c>
      <c r="K49" s="33"/>
      <c r="L49" s="34" t="s">
        <v>43</v>
      </c>
      <c r="M49" s="46" t="s">
        <v>44</v>
      </c>
    </row>
    <row r="50" spans="1:13" ht="16.5" thickBot="1" x14ac:dyDescent="0.3">
      <c r="A50" s="40" t="s">
        <v>60</v>
      </c>
      <c r="B50" s="41" t="s">
        <v>94</v>
      </c>
      <c r="C50" s="38" t="s">
        <v>47</v>
      </c>
      <c r="D50" s="38" t="s">
        <v>47</v>
      </c>
      <c r="E50" s="38" t="s">
        <v>95</v>
      </c>
      <c r="F50" s="38" t="s">
        <v>96</v>
      </c>
      <c r="G50" s="38" t="s">
        <v>97</v>
      </c>
      <c r="H50" s="38" t="s">
        <v>47</v>
      </c>
      <c r="I50" s="47" t="s">
        <v>47</v>
      </c>
      <c r="K50" s="40"/>
      <c r="L50" s="38" t="s">
        <v>47</v>
      </c>
      <c r="M50" s="47" t="s">
        <v>47</v>
      </c>
    </row>
    <row r="51" spans="1:13" x14ac:dyDescent="0.25">
      <c r="A51" s="39"/>
      <c r="B51" s="6" t="s">
        <v>110</v>
      </c>
      <c r="C51" t="s">
        <v>105</v>
      </c>
      <c r="D51" t="s">
        <v>111</v>
      </c>
      <c r="E51">
        <v>18731.496314655764</v>
      </c>
      <c r="F51">
        <v>2.0808508024013168</v>
      </c>
      <c r="G51" s="55">
        <f>100-F51</f>
        <v>97.919149197598685</v>
      </c>
      <c r="H51" s="50" t="s">
        <v>26</v>
      </c>
      <c r="I51" s="51" t="s">
        <v>26</v>
      </c>
      <c r="K51" s="39" t="s">
        <v>75</v>
      </c>
      <c r="M51" s="7">
        <v>13596258</v>
      </c>
    </row>
    <row r="52" spans="1:13" x14ac:dyDescent="0.25">
      <c r="A52" s="39"/>
      <c r="B52" s="6" t="s">
        <v>110</v>
      </c>
      <c r="C52" t="s">
        <v>106</v>
      </c>
      <c r="D52" t="s">
        <v>112</v>
      </c>
      <c r="E52">
        <v>31195.152852183848</v>
      </c>
      <c r="F52">
        <v>3.6368916635906268</v>
      </c>
      <c r="G52" s="55">
        <f t="shared" ref="G52:G66" si="1">100-F52</f>
        <v>96.363108336409368</v>
      </c>
      <c r="H52" s="50" t="s">
        <v>26</v>
      </c>
      <c r="I52" s="51" t="s">
        <v>26</v>
      </c>
      <c r="K52" s="39" t="s">
        <v>75</v>
      </c>
      <c r="M52" s="7">
        <v>16375162</v>
      </c>
    </row>
    <row r="53" spans="1:13" x14ac:dyDescent="0.25">
      <c r="A53" s="39"/>
      <c r="B53" s="6" t="s">
        <v>110</v>
      </c>
      <c r="C53" t="s">
        <v>107</v>
      </c>
      <c r="D53" t="s">
        <v>113</v>
      </c>
      <c r="E53">
        <v>42900.940371860925</v>
      </c>
      <c r="F53">
        <v>2.8723853387439346</v>
      </c>
      <c r="G53" s="55">
        <f t="shared" si="1"/>
        <v>97.127614661256061</v>
      </c>
      <c r="H53" s="50" t="s">
        <v>26</v>
      </c>
      <c r="I53" s="51" t="s">
        <v>26</v>
      </c>
      <c r="K53" s="39" t="s">
        <v>76</v>
      </c>
      <c r="L53">
        <v>250713</v>
      </c>
      <c r="M53" s="7"/>
    </row>
    <row r="54" spans="1:13" x14ac:dyDescent="0.25">
      <c r="A54" s="39"/>
      <c r="B54" s="6" t="s">
        <v>110</v>
      </c>
      <c r="C54" t="s">
        <v>108</v>
      </c>
      <c r="D54" t="s">
        <v>114</v>
      </c>
      <c r="E54">
        <v>47627.652075076854</v>
      </c>
      <c r="F54">
        <v>0.90212161898520249</v>
      </c>
      <c r="G54" s="55">
        <f t="shared" si="1"/>
        <v>99.097878381014795</v>
      </c>
      <c r="H54" s="50" t="s">
        <v>26</v>
      </c>
      <c r="I54" s="51" t="s">
        <v>26</v>
      </c>
      <c r="K54" s="39" t="s">
        <v>76</v>
      </c>
      <c r="L54">
        <v>273736</v>
      </c>
      <c r="M54" s="7"/>
    </row>
    <row r="55" spans="1:13" x14ac:dyDescent="0.25">
      <c r="A55" s="39"/>
      <c r="B55" s="6" t="s">
        <v>110</v>
      </c>
      <c r="C55" t="s">
        <v>109</v>
      </c>
      <c r="D55" t="s">
        <v>115</v>
      </c>
      <c r="E55">
        <v>54584.54004284749</v>
      </c>
      <c r="F55">
        <v>2.8900074513215452</v>
      </c>
      <c r="G55" s="55">
        <f t="shared" si="1"/>
        <v>97.109992548678449</v>
      </c>
      <c r="H55" s="50" t="s">
        <v>26</v>
      </c>
      <c r="I55" s="51" t="s">
        <v>26</v>
      </c>
      <c r="K55" s="39"/>
      <c r="M55" s="7"/>
    </row>
    <row r="56" spans="1:13" ht="15.75" thickBot="1" x14ac:dyDescent="0.3">
      <c r="A56" s="39" t="s">
        <v>0</v>
      </c>
      <c r="B56" s="6" t="s">
        <v>126</v>
      </c>
      <c r="C56">
        <v>1279089</v>
      </c>
      <c r="D56">
        <v>3348216</v>
      </c>
      <c r="E56">
        <v>58588.099362125649</v>
      </c>
      <c r="F56">
        <v>4.3798387062216673</v>
      </c>
      <c r="G56" s="55">
        <f t="shared" si="1"/>
        <v>95.620161293778338</v>
      </c>
      <c r="H56" s="50" t="s">
        <v>26</v>
      </c>
      <c r="I56" s="51" t="s">
        <v>26</v>
      </c>
      <c r="K56" s="37" t="s">
        <v>73</v>
      </c>
      <c r="L56" s="15"/>
      <c r="M56" s="43">
        <v>57.148397651630567</v>
      </c>
    </row>
    <row r="57" spans="1:13" x14ac:dyDescent="0.25">
      <c r="A57" s="39" t="s">
        <v>0</v>
      </c>
      <c r="B57" s="6" t="s">
        <v>126</v>
      </c>
      <c r="C57" t="s">
        <v>116</v>
      </c>
      <c r="D57" t="s">
        <v>121</v>
      </c>
      <c r="E57">
        <v>141436.7039522652</v>
      </c>
      <c r="F57">
        <v>7.6796874346897024</v>
      </c>
      <c r="G57" s="55">
        <f t="shared" si="1"/>
        <v>92.320312565310303</v>
      </c>
      <c r="H57" s="50" t="s">
        <v>26</v>
      </c>
      <c r="I57" s="51" t="s">
        <v>26</v>
      </c>
    </row>
    <row r="58" spans="1:13" x14ac:dyDescent="0.25">
      <c r="A58" s="39" t="s">
        <v>0</v>
      </c>
      <c r="B58" s="6" t="s">
        <v>126</v>
      </c>
      <c r="C58" t="s">
        <v>117</v>
      </c>
      <c r="D58" t="s">
        <v>122</v>
      </c>
      <c r="E58">
        <v>19351.56619336021</v>
      </c>
      <c r="F58">
        <v>3.6268258079141509</v>
      </c>
      <c r="G58" s="55">
        <f t="shared" si="1"/>
        <v>96.373174192085855</v>
      </c>
      <c r="H58" s="50" t="s">
        <v>26</v>
      </c>
      <c r="I58" s="51" t="s">
        <v>26</v>
      </c>
    </row>
    <row r="59" spans="1:13" x14ac:dyDescent="0.25">
      <c r="A59" s="39" t="s">
        <v>0</v>
      </c>
      <c r="B59" s="6" t="s">
        <v>126</v>
      </c>
      <c r="C59" t="s">
        <v>118</v>
      </c>
      <c r="D59" t="s">
        <v>123</v>
      </c>
      <c r="E59">
        <v>52888.639475507</v>
      </c>
      <c r="F59">
        <v>3.7999717761268892</v>
      </c>
      <c r="G59" s="55">
        <f t="shared" si="1"/>
        <v>96.200028223873105</v>
      </c>
      <c r="H59" s="50" t="s">
        <v>26</v>
      </c>
      <c r="I59" s="51" t="s">
        <v>26</v>
      </c>
    </row>
    <row r="60" spans="1:13" x14ac:dyDescent="0.25">
      <c r="A60" s="39" t="s">
        <v>0</v>
      </c>
      <c r="B60" s="6" t="s">
        <v>126</v>
      </c>
      <c r="C60" t="s">
        <v>119</v>
      </c>
      <c r="D60" t="s">
        <v>124</v>
      </c>
      <c r="E60">
        <v>56078.807660297709</v>
      </c>
      <c r="F60">
        <v>6.0220353622760712</v>
      </c>
      <c r="G60" s="55">
        <f t="shared" si="1"/>
        <v>93.977964637723929</v>
      </c>
      <c r="H60" s="50" t="s">
        <v>26</v>
      </c>
      <c r="I60" s="51" t="s">
        <v>26</v>
      </c>
    </row>
    <row r="61" spans="1:13" x14ac:dyDescent="0.25">
      <c r="A61" s="39" t="s">
        <v>0</v>
      </c>
      <c r="B61" s="6" t="s">
        <v>126</v>
      </c>
      <c r="C61" t="s">
        <v>120</v>
      </c>
      <c r="D61" t="s">
        <v>125</v>
      </c>
      <c r="E61">
        <v>75660.266563512836</v>
      </c>
      <c r="F61">
        <v>7.285054723832725</v>
      </c>
      <c r="G61" s="55">
        <f t="shared" si="1"/>
        <v>92.714945276167271</v>
      </c>
      <c r="H61" s="50" t="s">
        <v>26</v>
      </c>
      <c r="I61" s="51" t="s">
        <v>26</v>
      </c>
    </row>
    <row r="62" spans="1:13" x14ac:dyDescent="0.25">
      <c r="A62" s="39" t="s">
        <v>0</v>
      </c>
      <c r="B62" s="6" t="s">
        <v>137</v>
      </c>
      <c r="C62" t="s">
        <v>127</v>
      </c>
      <c r="D62" t="s">
        <v>132</v>
      </c>
      <c r="E62">
        <v>107877.81028579894</v>
      </c>
      <c r="F62">
        <v>2.1098925471946393</v>
      </c>
      <c r="G62" s="55">
        <f t="shared" si="1"/>
        <v>97.890107452805367</v>
      </c>
      <c r="H62" s="50" t="s">
        <v>26</v>
      </c>
      <c r="I62" s="51" t="s">
        <v>26</v>
      </c>
    </row>
    <row r="63" spans="1:13" x14ac:dyDescent="0.25">
      <c r="A63" s="39" t="s">
        <v>0</v>
      </c>
      <c r="B63" s="6" t="s">
        <v>137</v>
      </c>
      <c r="C63" t="s">
        <v>128</v>
      </c>
      <c r="D63" t="s">
        <v>133</v>
      </c>
      <c r="E63">
        <v>81285.568640391415</v>
      </c>
      <c r="F63">
        <v>2.3645798966973497</v>
      </c>
      <c r="G63" s="55">
        <f t="shared" si="1"/>
        <v>97.63542010330265</v>
      </c>
      <c r="H63" s="50" t="s">
        <v>26</v>
      </c>
      <c r="I63" s="51" t="s">
        <v>26</v>
      </c>
    </row>
    <row r="64" spans="1:13" x14ac:dyDescent="0.25">
      <c r="A64" s="39" t="s">
        <v>0</v>
      </c>
      <c r="B64" s="6" t="s">
        <v>137</v>
      </c>
      <c r="C64" t="s">
        <v>129</v>
      </c>
      <c r="D64" t="s">
        <v>134</v>
      </c>
      <c r="E64">
        <v>29122.898775666952</v>
      </c>
      <c r="F64">
        <v>2.6675455142044653</v>
      </c>
      <c r="G64" s="55">
        <f t="shared" si="1"/>
        <v>97.332454485795537</v>
      </c>
      <c r="H64" s="50" t="s">
        <v>26</v>
      </c>
      <c r="I64" s="51" t="s">
        <v>26</v>
      </c>
    </row>
    <row r="65" spans="1:9" x14ac:dyDescent="0.25">
      <c r="A65" s="39" t="s">
        <v>0</v>
      </c>
      <c r="B65" s="6" t="s">
        <v>137</v>
      </c>
      <c r="C65" t="s">
        <v>130</v>
      </c>
      <c r="D65" t="s">
        <v>135</v>
      </c>
      <c r="E65">
        <v>64683.09089842924</v>
      </c>
      <c r="F65">
        <v>3.0994744888270245</v>
      </c>
      <c r="G65" s="55">
        <f t="shared" si="1"/>
        <v>96.900525511172972</v>
      </c>
      <c r="H65" s="50" t="s">
        <v>26</v>
      </c>
      <c r="I65" s="51" t="s">
        <v>26</v>
      </c>
    </row>
    <row r="66" spans="1:9" ht="15.75" thickBot="1" x14ac:dyDescent="0.3">
      <c r="A66" s="40" t="s">
        <v>0</v>
      </c>
      <c r="B66" s="9" t="s">
        <v>137</v>
      </c>
      <c r="C66" s="15" t="s">
        <v>131</v>
      </c>
      <c r="D66" s="15" t="s">
        <v>136</v>
      </c>
      <c r="E66" s="15">
        <v>40880.446276752984</v>
      </c>
      <c r="F66" s="15">
        <v>2.3662205769199076</v>
      </c>
      <c r="G66" s="56">
        <f t="shared" si="1"/>
        <v>97.633779423080085</v>
      </c>
      <c r="H66" s="53" t="s">
        <v>26</v>
      </c>
      <c r="I66" s="54" t="s">
        <v>2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D3855-984B-4564-88D4-078C70121ADD}">
  <dimension ref="A1:K61"/>
  <sheetViews>
    <sheetView topLeftCell="A12" workbookViewId="0">
      <selection activeCell="K13" sqref="K13"/>
    </sheetView>
  </sheetViews>
  <sheetFormatPr defaultRowHeight="15" x14ac:dyDescent="0.25"/>
  <cols>
    <col min="1" max="1" width="22.28515625" customWidth="1"/>
    <col min="2" max="2" width="14.28515625" customWidth="1"/>
    <col min="3" max="3" width="13.42578125" customWidth="1"/>
    <col min="4" max="4" width="16" customWidth="1"/>
    <col min="5" max="5" width="20.7109375" customWidth="1"/>
    <col min="6" max="6" width="21.42578125" customWidth="1"/>
    <col min="7" max="7" width="17.140625" customWidth="1"/>
    <col min="9" max="9" width="13.5703125" customWidth="1"/>
  </cols>
  <sheetData>
    <row r="1" spans="1:11" ht="15.75" x14ac:dyDescent="0.25">
      <c r="A1" s="33"/>
      <c r="B1" s="34" t="s">
        <v>43</v>
      </c>
      <c r="C1" s="34" t="s">
        <v>44</v>
      </c>
      <c r="D1" s="35" t="s">
        <v>45</v>
      </c>
      <c r="E1" s="35">
        <v>27.44134193</v>
      </c>
      <c r="F1" s="36"/>
      <c r="I1" s="33"/>
      <c r="J1" s="34" t="s">
        <v>43</v>
      </c>
      <c r="K1" s="46" t="s">
        <v>44</v>
      </c>
    </row>
    <row r="2" spans="1:11" ht="16.5" thickBot="1" x14ac:dyDescent="0.3">
      <c r="A2" s="37" t="s">
        <v>46</v>
      </c>
      <c r="B2" s="38" t="s">
        <v>47</v>
      </c>
      <c r="C2" s="38" t="s">
        <v>47</v>
      </c>
      <c r="D2" s="38" t="s">
        <v>48</v>
      </c>
      <c r="E2" s="61" t="s">
        <v>153</v>
      </c>
      <c r="F2" s="62" t="s">
        <v>49</v>
      </c>
      <c r="G2" s="48"/>
      <c r="I2" s="40"/>
      <c r="J2" s="38" t="s">
        <v>47</v>
      </c>
      <c r="K2" s="47" t="s">
        <v>47</v>
      </c>
    </row>
    <row r="3" spans="1:11" x14ac:dyDescent="0.25">
      <c r="A3" s="39" t="s">
        <v>147</v>
      </c>
      <c r="B3">
        <v>3489224</v>
      </c>
      <c r="C3">
        <v>597266</v>
      </c>
      <c r="D3">
        <v>21765.18924</v>
      </c>
      <c r="E3">
        <v>3510989.1892400002</v>
      </c>
      <c r="F3" s="7">
        <v>0.61991615658353427</v>
      </c>
      <c r="I3" s="39" t="s">
        <v>75</v>
      </c>
      <c r="K3" s="7">
        <v>5183687</v>
      </c>
    </row>
    <row r="4" spans="1:11" x14ac:dyDescent="0.25">
      <c r="A4" s="39" t="s">
        <v>147</v>
      </c>
      <c r="B4">
        <v>3065700</v>
      </c>
      <c r="C4">
        <v>407032</v>
      </c>
      <c r="D4">
        <v>14832.802309999999</v>
      </c>
      <c r="E4">
        <v>3080532.8023100002</v>
      </c>
      <c r="F4" s="7">
        <v>0.48150119676951081</v>
      </c>
      <c r="I4" s="39" t="s">
        <v>75</v>
      </c>
      <c r="K4" s="7">
        <v>4425600</v>
      </c>
    </row>
    <row r="5" spans="1:11" x14ac:dyDescent="0.25">
      <c r="A5" s="39" t="s">
        <v>147</v>
      </c>
      <c r="B5">
        <v>2649839</v>
      </c>
      <c r="C5">
        <v>437472</v>
      </c>
      <c r="D5">
        <v>15942.077509999999</v>
      </c>
      <c r="E5">
        <v>2665781.0775100002</v>
      </c>
      <c r="F5" s="7">
        <v>0.59802650879684605</v>
      </c>
      <c r="I5" s="39" t="s">
        <v>75</v>
      </c>
      <c r="K5" s="7">
        <v>4595559</v>
      </c>
    </row>
    <row r="6" spans="1:11" x14ac:dyDescent="0.25">
      <c r="A6" s="39" t="s">
        <v>147</v>
      </c>
      <c r="B6">
        <v>3165720</v>
      </c>
      <c r="C6">
        <v>250345</v>
      </c>
      <c r="D6">
        <v>9122.9139099999993</v>
      </c>
      <c r="E6">
        <v>3174842.9139100001</v>
      </c>
      <c r="F6" s="7">
        <v>0.28735008809505508</v>
      </c>
      <c r="I6" s="39" t="s">
        <v>76</v>
      </c>
      <c r="J6">
        <v>221205</v>
      </c>
      <c r="K6" s="7"/>
    </row>
    <row r="7" spans="1:11" x14ac:dyDescent="0.25">
      <c r="A7" s="39" t="s">
        <v>147</v>
      </c>
      <c r="B7">
        <v>3252999</v>
      </c>
      <c r="C7">
        <v>342446</v>
      </c>
      <c r="D7">
        <v>12479.200210000001</v>
      </c>
      <c r="E7">
        <v>3265478.2002099999</v>
      </c>
      <c r="F7" s="7">
        <v>0.38215536729651034</v>
      </c>
      <c r="I7" s="39" t="s">
        <v>76</v>
      </c>
      <c r="J7">
        <v>158760</v>
      </c>
      <c r="K7" s="7"/>
    </row>
    <row r="8" spans="1:11" x14ac:dyDescent="0.25">
      <c r="A8" s="39" t="s">
        <v>147</v>
      </c>
      <c r="B8">
        <v>3536949</v>
      </c>
      <c r="C8">
        <v>414868</v>
      </c>
      <c r="D8">
        <v>15118.35686</v>
      </c>
      <c r="E8">
        <v>3552067.3568600002</v>
      </c>
      <c r="F8" s="7">
        <v>0.4256213450120076</v>
      </c>
      <c r="I8" s="39" t="s">
        <v>76</v>
      </c>
      <c r="J8">
        <v>137679</v>
      </c>
      <c r="K8" s="7"/>
    </row>
    <row r="9" spans="1:11" x14ac:dyDescent="0.25">
      <c r="A9" s="39" t="s">
        <v>148</v>
      </c>
      <c r="B9">
        <v>3003630</v>
      </c>
      <c r="C9">
        <v>443398</v>
      </c>
      <c r="D9">
        <v>16158.029049999999</v>
      </c>
      <c r="E9">
        <v>3019788.02905</v>
      </c>
      <c r="F9" s="7">
        <v>0.53507163067611674</v>
      </c>
      <c r="I9" s="39"/>
      <c r="K9" s="7"/>
    </row>
    <row r="10" spans="1:11" ht="15.75" thickBot="1" x14ac:dyDescent="0.3">
      <c r="A10" s="39" t="s">
        <v>148</v>
      </c>
      <c r="B10">
        <v>3434156</v>
      </c>
      <c r="C10">
        <v>447988</v>
      </c>
      <c r="D10">
        <v>16325.29492</v>
      </c>
      <c r="E10">
        <v>3450481.2949199998</v>
      </c>
      <c r="F10" s="7">
        <v>0.47313094970359798</v>
      </c>
      <c r="I10" s="37" t="s">
        <v>73</v>
      </c>
      <c r="J10" s="15"/>
      <c r="K10" s="43">
        <v>27.44134193</v>
      </c>
    </row>
    <row r="11" spans="1:11" x14ac:dyDescent="0.25">
      <c r="A11" s="39" t="s">
        <v>148</v>
      </c>
      <c r="B11">
        <v>3808013</v>
      </c>
      <c r="C11">
        <v>570474</v>
      </c>
      <c r="D11">
        <v>20788.852139999999</v>
      </c>
      <c r="E11">
        <v>3828801.8521400001</v>
      </c>
      <c r="F11" s="7">
        <v>0.54295972846912044</v>
      </c>
    </row>
    <row r="12" spans="1:11" x14ac:dyDescent="0.25">
      <c r="A12" s="39" t="s">
        <v>148</v>
      </c>
      <c r="B12">
        <v>3884626</v>
      </c>
      <c r="C12">
        <v>447724</v>
      </c>
      <c r="D12">
        <v>16315.6744</v>
      </c>
      <c r="E12">
        <v>3900941.6743999999</v>
      </c>
      <c r="F12" s="7">
        <v>0.41824963718560337</v>
      </c>
    </row>
    <row r="13" spans="1:11" x14ac:dyDescent="0.25">
      <c r="A13" s="39" t="s">
        <v>148</v>
      </c>
      <c r="B13">
        <v>3531873</v>
      </c>
      <c r="C13">
        <v>411623</v>
      </c>
      <c r="D13">
        <v>15000.10462</v>
      </c>
      <c r="E13">
        <v>3546873.1046199999</v>
      </c>
      <c r="F13" s="7">
        <v>0.4229106646206634</v>
      </c>
    </row>
    <row r="14" spans="1:11" x14ac:dyDescent="0.25">
      <c r="A14" s="39" t="s">
        <v>148</v>
      </c>
      <c r="B14">
        <v>3235669</v>
      </c>
      <c r="C14">
        <v>525107</v>
      </c>
      <c r="D14">
        <v>19135.616669999999</v>
      </c>
      <c r="E14">
        <v>3254804.6166699999</v>
      </c>
      <c r="F14" s="7">
        <v>0.58791905885821516</v>
      </c>
    </row>
    <row r="15" spans="1:11" x14ac:dyDescent="0.25">
      <c r="A15" s="39" t="s">
        <v>149</v>
      </c>
      <c r="B15">
        <v>2447639</v>
      </c>
      <c r="C15">
        <v>4770534</v>
      </c>
      <c r="D15">
        <v>173844.7782</v>
      </c>
      <c r="E15">
        <v>2621483.7782000001</v>
      </c>
      <c r="F15" s="7">
        <v>6.6315412533037961</v>
      </c>
    </row>
    <row r="16" spans="1:11" x14ac:dyDescent="0.25">
      <c r="A16" s="39" t="s">
        <v>149</v>
      </c>
      <c r="B16">
        <v>2301007</v>
      </c>
      <c r="C16">
        <v>4051279</v>
      </c>
      <c r="D16">
        <v>147634.14309999999</v>
      </c>
      <c r="E16">
        <v>2448641.1431</v>
      </c>
      <c r="F16" s="7">
        <v>6.0292274152142173</v>
      </c>
    </row>
    <row r="17" spans="1:6" x14ac:dyDescent="0.25">
      <c r="A17" s="39" t="s">
        <v>149</v>
      </c>
      <c r="B17">
        <v>2476826</v>
      </c>
      <c r="C17">
        <v>2509988</v>
      </c>
      <c r="D17">
        <v>91467.392749999999</v>
      </c>
      <c r="E17">
        <v>2568293.3927500001</v>
      </c>
      <c r="F17" s="7">
        <v>3.5614074703537391</v>
      </c>
    </row>
    <row r="18" spans="1:6" x14ac:dyDescent="0.25">
      <c r="A18" s="39" t="s">
        <v>149</v>
      </c>
      <c r="B18">
        <v>2143814</v>
      </c>
      <c r="C18">
        <v>2175973</v>
      </c>
      <c r="D18">
        <v>79295.429699999993</v>
      </c>
      <c r="E18">
        <v>2223109.4297000002</v>
      </c>
      <c r="F18" s="7">
        <v>3.5668702872040172</v>
      </c>
    </row>
    <row r="19" spans="1:6" x14ac:dyDescent="0.25">
      <c r="A19" s="39" t="s">
        <v>149</v>
      </c>
      <c r="B19">
        <v>2735752</v>
      </c>
      <c r="C19">
        <v>2994882</v>
      </c>
      <c r="D19">
        <v>109137.59269999999</v>
      </c>
      <c r="E19">
        <v>2844889.5926999999</v>
      </c>
      <c r="F19" s="7">
        <v>3.8362681272428838</v>
      </c>
    </row>
    <row r="20" spans="1:6" x14ac:dyDescent="0.25">
      <c r="A20" s="39" t="s">
        <v>150</v>
      </c>
      <c r="B20">
        <v>1759850</v>
      </c>
      <c r="C20">
        <v>4096158</v>
      </c>
      <c r="D20">
        <v>149269.59510000001</v>
      </c>
      <c r="E20">
        <v>1909119.5951</v>
      </c>
      <c r="F20" s="7">
        <v>7.8187660680409721</v>
      </c>
    </row>
    <row r="21" spans="1:6" x14ac:dyDescent="0.25">
      <c r="A21" s="39" t="s">
        <v>150</v>
      </c>
      <c r="B21">
        <v>1466580</v>
      </c>
      <c r="C21">
        <v>3544903</v>
      </c>
      <c r="D21">
        <v>129181.1096</v>
      </c>
      <c r="E21">
        <v>1595761.1096000001</v>
      </c>
      <c r="F21" s="7">
        <v>8.0952661913399471</v>
      </c>
    </row>
    <row r="22" spans="1:6" x14ac:dyDescent="0.25">
      <c r="A22" s="39" t="s">
        <v>150</v>
      </c>
      <c r="B22">
        <v>1334079</v>
      </c>
      <c r="C22">
        <v>3486010</v>
      </c>
      <c r="D22">
        <v>127034.9682</v>
      </c>
      <c r="E22">
        <v>1461113.9682</v>
      </c>
      <c r="F22" s="7">
        <v>8.6943914687571588</v>
      </c>
    </row>
    <row r="23" spans="1:6" x14ac:dyDescent="0.25">
      <c r="A23" s="39" t="s">
        <v>150</v>
      </c>
      <c r="B23">
        <v>1394534</v>
      </c>
      <c r="C23">
        <v>2437900</v>
      </c>
      <c r="D23">
        <v>88840.407519999993</v>
      </c>
      <c r="E23">
        <v>1483374.4075199999</v>
      </c>
      <c r="F23" s="7">
        <v>5.9890751161420575</v>
      </c>
    </row>
    <row r="24" spans="1:6" x14ac:dyDescent="0.25">
      <c r="A24" s="39" t="s">
        <v>150</v>
      </c>
      <c r="B24">
        <v>1739900</v>
      </c>
      <c r="C24">
        <v>2491287</v>
      </c>
      <c r="D24">
        <v>90785.902759999997</v>
      </c>
      <c r="E24">
        <v>1830685.90276</v>
      </c>
      <c r="F24" s="7">
        <v>4.9591195640458201</v>
      </c>
    </row>
    <row r="25" spans="1:6" x14ac:dyDescent="0.25">
      <c r="A25" s="39" t="s">
        <v>145</v>
      </c>
      <c r="B25">
        <v>1529110</v>
      </c>
      <c r="C25">
        <v>2313527</v>
      </c>
      <c r="D25">
        <v>84308.085439999995</v>
      </c>
      <c r="E25">
        <v>1613418.0854400001</v>
      </c>
      <c r="F25" s="7">
        <v>5.2254332711913349</v>
      </c>
    </row>
    <row r="26" spans="1:6" x14ac:dyDescent="0.25">
      <c r="A26" s="39" t="s">
        <v>145</v>
      </c>
      <c r="B26">
        <v>1310575</v>
      </c>
      <c r="C26">
        <v>2699350</v>
      </c>
      <c r="D26">
        <v>98368.002810000005</v>
      </c>
      <c r="E26">
        <v>1408943.00281</v>
      </c>
      <c r="F26" s="7">
        <v>6.9816878762174612</v>
      </c>
    </row>
    <row r="27" spans="1:6" x14ac:dyDescent="0.25">
      <c r="A27" s="39" t="s">
        <v>145</v>
      </c>
      <c r="B27">
        <v>1093005</v>
      </c>
      <c r="C27">
        <v>872630</v>
      </c>
      <c r="D27">
        <v>31799.829699999998</v>
      </c>
      <c r="E27">
        <v>1124804.8296999999</v>
      </c>
      <c r="F27" s="7">
        <v>2.8271419948011274</v>
      </c>
    </row>
    <row r="28" spans="1:6" x14ac:dyDescent="0.25">
      <c r="A28" s="39" t="s">
        <v>145</v>
      </c>
      <c r="B28">
        <v>640697</v>
      </c>
      <c r="C28">
        <v>586021</v>
      </c>
      <c r="D28">
        <v>21355.406070000001</v>
      </c>
      <c r="E28">
        <v>662052.40607000003</v>
      </c>
      <c r="F28" s="7">
        <v>3.2256368037037317</v>
      </c>
    </row>
    <row r="29" spans="1:6" x14ac:dyDescent="0.25">
      <c r="A29" s="39" t="s">
        <v>145</v>
      </c>
      <c r="B29">
        <v>763131</v>
      </c>
      <c r="C29">
        <v>792388</v>
      </c>
      <c r="D29">
        <v>28875.701560000001</v>
      </c>
      <c r="E29">
        <v>792006.70155999996</v>
      </c>
      <c r="F29" s="7">
        <v>3.6458910641947977</v>
      </c>
    </row>
    <row r="30" spans="1:6" x14ac:dyDescent="0.25">
      <c r="A30" s="39" t="s">
        <v>146</v>
      </c>
      <c r="B30">
        <v>1316397</v>
      </c>
      <c r="C30">
        <v>2950524</v>
      </c>
      <c r="D30">
        <v>107521.1266</v>
      </c>
      <c r="E30">
        <v>1423918.1266000001</v>
      </c>
      <c r="F30" s="7">
        <v>7.551075064739611</v>
      </c>
    </row>
    <row r="31" spans="1:6" x14ac:dyDescent="0.25">
      <c r="A31" s="39" t="s">
        <v>146</v>
      </c>
      <c r="B31">
        <v>1143625</v>
      </c>
      <c r="C31">
        <v>2800836</v>
      </c>
      <c r="D31">
        <v>102066.2913</v>
      </c>
      <c r="E31">
        <v>1245691.2912999999</v>
      </c>
      <c r="F31" s="7">
        <v>8.193546186991794</v>
      </c>
    </row>
    <row r="32" spans="1:6" x14ac:dyDescent="0.25">
      <c r="A32" s="39" t="s">
        <v>146</v>
      </c>
      <c r="B32">
        <v>791920</v>
      </c>
      <c r="C32">
        <v>847202</v>
      </c>
      <c r="D32">
        <v>30873.198629999999</v>
      </c>
      <c r="E32">
        <v>822793.19863</v>
      </c>
      <c r="F32" s="7">
        <v>3.75224280917802</v>
      </c>
    </row>
    <row r="33" spans="1:11" x14ac:dyDescent="0.25">
      <c r="A33" s="39" t="s">
        <v>146</v>
      </c>
      <c r="B33">
        <v>875700</v>
      </c>
      <c r="C33">
        <v>1014704</v>
      </c>
      <c r="D33">
        <v>36977.200409999998</v>
      </c>
      <c r="E33">
        <v>912677.20041000005</v>
      </c>
      <c r="F33" s="7">
        <v>4.051509163742538</v>
      </c>
    </row>
    <row r="34" spans="1:11" x14ac:dyDescent="0.25">
      <c r="A34" s="39" t="s">
        <v>146</v>
      </c>
      <c r="B34">
        <v>536428</v>
      </c>
      <c r="C34">
        <v>806298</v>
      </c>
      <c r="D34">
        <v>29382.60097</v>
      </c>
      <c r="E34">
        <v>565810.60097000003</v>
      </c>
      <c r="F34" s="7">
        <v>5.1930099788918413</v>
      </c>
    </row>
    <row r="35" spans="1:11" x14ac:dyDescent="0.25">
      <c r="A35" s="39" t="s">
        <v>151</v>
      </c>
      <c r="B35">
        <v>1782753</v>
      </c>
      <c r="C35">
        <v>1485483</v>
      </c>
      <c r="D35">
        <v>54133.030509999997</v>
      </c>
      <c r="E35">
        <v>1836886.03051</v>
      </c>
      <c r="F35" s="7">
        <v>2.9469999559510121</v>
      </c>
    </row>
    <row r="36" spans="1:11" x14ac:dyDescent="0.25">
      <c r="A36" s="39" t="s">
        <v>151</v>
      </c>
      <c r="B36">
        <v>2199430</v>
      </c>
      <c r="C36">
        <v>1211042</v>
      </c>
      <c r="D36">
        <v>44132.025430000002</v>
      </c>
      <c r="E36">
        <v>2243562.0254299999</v>
      </c>
      <c r="F36" s="7">
        <v>1.967051720869704</v>
      </c>
    </row>
    <row r="37" spans="1:11" x14ac:dyDescent="0.25">
      <c r="A37" s="39" t="s">
        <v>151</v>
      </c>
      <c r="B37">
        <v>1940960</v>
      </c>
      <c r="C37">
        <v>1323447</v>
      </c>
      <c r="D37">
        <v>48228.217239999998</v>
      </c>
      <c r="E37">
        <v>1989188.2172399999</v>
      </c>
      <c r="F37" s="7">
        <v>2.4245175404727002</v>
      </c>
    </row>
    <row r="38" spans="1:11" x14ac:dyDescent="0.25">
      <c r="A38" s="39" t="s">
        <v>151</v>
      </c>
      <c r="B38">
        <v>2502303</v>
      </c>
      <c r="C38">
        <v>1306622</v>
      </c>
      <c r="D38">
        <v>47615.091249999998</v>
      </c>
      <c r="E38">
        <v>2549918.0912500001</v>
      </c>
      <c r="F38" s="7">
        <v>1.8673184606748883</v>
      </c>
    </row>
    <row r="39" spans="1:11" x14ac:dyDescent="0.25">
      <c r="A39" s="39" t="s">
        <v>151</v>
      </c>
      <c r="B39">
        <v>2217472</v>
      </c>
      <c r="C39">
        <v>1179268</v>
      </c>
      <c r="D39">
        <v>42974.137450000002</v>
      </c>
      <c r="E39">
        <v>2260446.1374499998</v>
      </c>
      <c r="F39" s="7">
        <v>1.9011352112321931</v>
      </c>
    </row>
    <row r="40" spans="1:11" x14ac:dyDescent="0.25">
      <c r="A40" s="39" t="s">
        <v>152</v>
      </c>
      <c r="B40">
        <v>2181703</v>
      </c>
      <c r="C40">
        <v>2547271</v>
      </c>
      <c r="D40">
        <v>92826.036219999995</v>
      </c>
      <c r="E40">
        <v>2274529.0362200001</v>
      </c>
      <c r="F40" s="7">
        <v>4.0811101877277398</v>
      </c>
    </row>
    <row r="41" spans="1:11" x14ac:dyDescent="0.25">
      <c r="A41" s="39" t="s">
        <v>152</v>
      </c>
      <c r="B41">
        <v>2546293</v>
      </c>
      <c r="C41">
        <v>2168622</v>
      </c>
      <c r="D41">
        <v>79027.549220000001</v>
      </c>
      <c r="E41">
        <v>2625320.5492199999</v>
      </c>
      <c r="F41" s="7">
        <v>3.0102057153927206</v>
      </c>
    </row>
    <row r="42" spans="1:11" x14ac:dyDescent="0.25">
      <c r="A42" s="39" t="s">
        <v>152</v>
      </c>
      <c r="B42">
        <v>1174024</v>
      </c>
      <c r="C42">
        <v>1842619</v>
      </c>
      <c r="D42">
        <v>67147.554399999994</v>
      </c>
      <c r="E42">
        <v>1241171.5544</v>
      </c>
      <c r="F42" s="7">
        <v>5.4100139631753068</v>
      </c>
    </row>
    <row r="43" spans="1:11" x14ac:dyDescent="0.25">
      <c r="A43" s="39" t="s">
        <v>152</v>
      </c>
      <c r="B43">
        <v>2003725</v>
      </c>
      <c r="C43">
        <v>1586595</v>
      </c>
      <c r="D43">
        <v>57817.689969999999</v>
      </c>
      <c r="E43">
        <v>2061542.6899699999</v>
      </c>
      <c r="F43" s="7">
        <v>2.8045836863480802</v>
      </c>
    </row>
    <row r="44" spans="1:11" x14ac:dyDescent="0.25">
      <c r="A44" s="39" t="s">
        <v>152</v>
      </c>
      <c r="B44">
        <v>1932663</v>
      </c>
      <c r="C44">
        <v>1690856</v>
      </c>
      <c r="D44">
        <v>61617.103289999999</v>
      </c>
      <c r="E44">
        <v>1994280.10329</v>
      </c>
      <c r="F44" s="7">
        <v>3.0896915226877684</v>
      </c>
    </row>
    <row r="45" spans="1:11" ht="15.75" thickBot="1" x14ac:dyDescent="0.3">
      <c r="A45" s="40" t="s">
        <v>152</v>
      </c>
      <c r="B45" s="15">
        <v>1227776</v>
      </c>
      <c r="C45" s="15">
        <v>1722589</v>
      </c>
      <c r="D45" s="15">
        <v>62773.497170000002</v>
      </c>
      <c r="E45" s="15">
        <v>1290549.4971700001</v>
      </c>
      <c r="F45" s="10">
        <v>4.8640906302047124</v>
      </c>
    </row>
    <row r="47" spans="1:11" ht="15.75" thickBot="1" x14ac:dyDescent="0.3"/>
    <row r="48" spans="1:11" ht="15.75" x14ac:dyDescent="0.25">
      <c r="A48" s="33"/>
      <c r="B48" s="34" t="s">
        <v>43</v>
      </c>
      <c r="C48" s="34" t="s">
        <v>44</v>
      </c>
      <c r="D48" s="35" t="s">
        <v>45</v>
      </c>
      <c r="E48" s="35">
        <v>30.738602812565592</v>
      </c>
      <c r="F48" s="36"/>
      <c r="I48" s="33"/>
      <c r="J48" s="34" t="s">
        <v>43</v>
      </c>
      <c r="K48" s="46" t="s">
        <v>44</v>
      </c>
    </row>
    <row r="49" spans="1:11" ht="16.5" thickBot="1" x14ac:dyDescent="0.3">
      <c r="A49" s="37" t="s">
        <v>46</v>
      </c>
      <c r="B49" s="38" t="s">
        <v>47</v>
      </c>
      <c r="C49" s="38" t="s">
        <v>47</v>
      </c>
      <c r="D49" s="38" t="s">
        <v>48</v>
      </c>
      <c r="E49" s="61" t="s">
        <v>153</v>
      </c>
      <c r="F49" s="62" t="s">
        <v>49</v>
      </c>
      <c r="I49" s="40"/>
      <c r="J49" s="38" t="s">
        <v>47</v>
      </c>
      <c r="K49" s="47" t="s">
        <v>47</v>
      </c>
    </row>
    <row r="50" spans="1:11" x14ac:dyDescent="0.25">
      <c r="A50" s="39" t="s">
        <v>154</v>
      </c>
      <c r="B50">
        <v>250432</v>
      </c>
      <c r="C50">
        <v>139371</v>
      </c>
      <c r="D50">
        <v>4534.070752982524</v>
      </c>
      <c r="E50">
        <v>254966.07075298252</v>
      </c>
      <c r="F50" s="7">
        <v>1.7783035756844856</v>
      </c>
      <c r="I50" s="39" t="s">
        <v>75</v>
      </c>
      <c r="K50" s="7">
        <v>4660991</v>
      </c>
    </row>
    <row r="51" spans="1:11" x14ac:dyDescent="0.25">
      <c r="A51" s="39" t="s">
        <v>154</v>
      </c>
      <c r="B51">
        <v>291357</v>
      </c>
      <c r="C51">
        <v>118726</v>
      </c>
      <c r="D51">
        <v>3862.4397056676289</v>
      </c>
      <c r="E51">
        <v>295219.43970566761</v>
      </c>
      <c r="F51" s="7">
        <v>1.3083283775345089</v>
      </c>
      <c r="I51" s="39" t="s">
        <v>75</v>
      </c>
      <c r="K51" s="7">
        <v>4125946</v>
      </c>
    </row>
    <row r="52" spans="1:11" x14ac:dyDescent="0.25">
      <c r="A52" s="39" t="s">
        <v>154</v>
      </c>
      <c r="B52">
        <v>229626</v>
      </c>
      <c r="C52">
        <v>88144</v>
      </c>
      <c r="D52">
        <v>2867.5343683470132</v>
      </c>
      <c r="E52">
        <v>232493.53436834703</v>
      </c>
      <c r="F52" s="7">
        <v>1.2333824147573436</v>
      </c>
      <c r="I52" s="39" t="s">
        <v>76</v>
      </c>
      <c r="J52">
        <v>139511</v>
      </c>
      <c r="K52" s="7"/>
    </row>
    <row r="53" spans="1:11" x14ac:dyDescent="0.25">
      <c r="A53" s="39" t="s">
        <v>155</v>
      </c>
      <c r="B53">
        <v>112528</v>
      </c>
      <c r="C53">
        <v>121531</v>
      </c>
      <c r="D53">
        <v>3953.6930400206579</v>
      </c>
      <c r="E53">
        <v>116481.69304002066</v>
      </c>
      <c r="F53" s="7">
        <v>3.39426130994014</v>
      </c>
      <c r="I53" s="39" t="s">
        <v>76</v>
      </c>
      <c r="J53">
        <v>146349</v>
      </c>
      <c r="K53" s="7"/>
    </row>
    <row r="54" spans="1:11" x14ac:dyDescent="0.25">
      <c r="A54" s="39" t="s">
        <v>155</v>
      </c>
      <c r="B54">
        <v>131986</v>
      </c>
      <c r="C54">
        <v>91357</v>
      </c>
      <c r="D54">
        <v>2972.0609149695733</v>
      </c>
      <c r="E54">
        <v>134958.06091496957</v>
      </c>
      <c r="F54" s="7">
        <v>2.2022107422261517</v>
      </c>
      <c r="I54" s="39"/>
      <c r="K54" s="7"/>
    </row>
    <row r="55" spans="1:11" ht="15.75" thickBot="1" x14ac:dyDescent="0.3">
      <c r="A55" s="40" t="s">
        <v>155</v>
      </c>
      <c r="B55" s="15">
        <v>144817</v>
      </c>
      <c r="C55" s="15">
        <v>123148</v>
      </c>
      <c r="D55" s="15">
        <v>4006.2979033535803</v>
      </c>
      <c r="E55" s="15">
        <v>148823.29790335358</v>
      </c>
      <c r="F55" s="10">
        <v>2.691983015962518</v>
      </c>
      <c r="I55" s="37" t="s">
        <v>73</v>
      </c>
      <c r="J55" s="15"/>
      <c r="K55" s="43">
        <v>30.738602812565592</v>
      </c>
    </row>
    <row r="60" spans="1:11" x14ac:dyDescent="0.25">
      <c r="A60" s="39"/>
    </row>
    <row r="61" spans="1:11" x14ac:dyDescent="0.25">
      <c r="A61" s="3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6FF25-FB4F-409A-87B3-6C2F171005B2}">
  <dimension ref="A1:K35"/>
  <sheetViews>
    <sheetView workbookViewId="0">
      <selection activeCell="J28" sqref="J28"/>
    </sheetView>
  </sheetViews>
  <sheetFormatPr defaultRowHeight="15" x14ac:dyDescent="0.25"/>
  <cols>
    <col min="1" max="1" width="17.140625" customWidth="1"/>
    <col min="4" max="4" width="32.5703125" customWidth="1"/>
    <col min="5" max="5" width="20.28515625" customWidth="1"/>
    <col min="9" max="9" width="14.28515625" customWidth="1"/>
  </cols>
  <sheetData>
    <row r="1" spans="1:11" ht="16.5" thickBot="1" x14ac:dyDescent="0.3">
      <c r="A1" s="33"/>
      <c r="B1" s="34" t="s">
        <v>43</v>
      </c>
      <c r="C1" s="34" t="s">
        <v>44</v>
      </c>
      <c r="D1" s="35" t="s">
        <v>45</v>
      </c>
      <c r="E1" s="35">
        <v>60.657743148023563</v>
      </c>
      <c r="F1" s="36"/>
    </row>
    <row r="2" spans="1:11" ht="16.5" thickBot="1" x14ac:dyDescent="0.3">
      <c r="A2" s="37" t="s">
        <v>46</v>
      </c>
      <c r="B2" s="38" t="s">
        <v>47</v>
      </c>
      <c r="C2" s="38" t="s">
        <v>47</v>
      </c>
      <c r="D2" s="38" t="s">
        <v>48</v>
      </c>
      <c r="E2" s="61" t="s">
        <v>153</v>
      </c>
      <c r="F2" s="62" t="s">
        <v>49</v>
      </c>
      <c r="I2" s="33"/>
      <c r="J2" s="34" t="s">
        <v>43</v>
      </c>
      <c r="K2" s="46" t="s">
        <v>44</v>
      </c>
    </row>
    <row r="3" spans="1:11" ht="16.5" thickBot="1" x14ac:dyDescent="0.3">
      <c r="A3" s="39" t="s">
        <v>53</v>
      </c>
      <c r="B3">
        <v>1126579</v>
      </c>
      <c r="C3">
        <v>661285</v>
      </c>
      <c r="D3">
        <v>10901.905769660125</v>
      </c>
      <c r="E3">
        <v>1137480.9057696601</v>
      </c>
      <c r="F3" s="7">
        <v>0.95842538669108535</v>
      </c>
      <c r="I3" s="40"/>
      <c r="J3" s="38" t="s">
        <v>47</v>
      </c>
      <c r="K3" s="47" t="s">
        <v>47</v>
      </c>
    </row>
    <row r="4" spans="1:11" x14ac:dyDescent="0.25">
      <c r="A4" s="39" t="s">
        <v>53</v>
      </c>
      <c r="B4">
        <v>2057254</v>
      </c>
      <c r="C4">
        <v>922841</v>
      </c>
      <c r="D4">
        <v>15213.902662813945</v>
      </c>
      <c r="E4">
        <v>2072467.9026628139</v>
      </c>
      <c r="F4" s="7">
        <v>0.73409593669780537</v>
      </c>
      <c r="I4" s="39" t="s">
        <v>75</v>
      </c>
      <c r="K4" s="7">
        <v>14668107</v>
      </c>
    </row>
    <row r="5" spans="1:11" x14ac:dyDescent="0.25">
      <c r="A5" s="39" t="s">
        <v>53</v>
      </c>
      <c r="B5">
        <v>2640971</v>
      </c>
      <c r="C5">
        <v>1168852</v>
      </c>
      <c r="D5">
        <v>19269.6255966471</v>
      </c>
      <c r="E5">
        <v>2660240.6255966472</v>
      </c>
      <c r="F5" s="7">
        <v>0.72435648907982708</v>
      </c>
      <c r="I5" s="39" t="s">
        <v>75</v>
      </c>
      <c r="K5" s="7">
        <v>17880656</v>
      </c>
    </row>
    <row r="6" spans="1:11" x14ac:dyDescent="0.25">
      <c r="A6" s="39" t="s">
        <v>53</v>
      </c>
      <c r="B6">
        <v>2059138</v>
      </c>
      <c r="C6">
        <v>993780</v>
      </c>
      <c r="D6">
        <v>16383.398860964393</v>
      </c>
      <c r="E6">
        <v>2075521.3988609645</v>
      </c>
      <c r="F6" s="7">
        <v>0.78936304246034361</v>
      </c>
      <c r="I6" s="39" t="s">
        <v>76</v>
      </c>
      <c r="J6">
        <v>251698</v>
      </c>
      <c r="K6" s="7"/>
    </row>
    <row r="7" spans="1:11" x14ac:dyDescent="0.25">
      <c r="A7" s="39" t="s">
        <v>53</v>
      </c>
      <c r="B7">
        <v>2691581</v>
      </c>
      <c r="C7">
        <v>1213214</v>
      </c>
      <c r="D7">
        <v>20000.974929769221</v>
      </c>
      <c r="E7">
        <v>2711581.9749297691</v>
      </c>
      <c r="F7" s="7">
        <v>0.73761277050409857</v>
      </c>
      <c r="I7" s="39" t="s">
        <v>76</v>
      </c>
      <c r="J7">
        <v>284899</v>
      </c>
      <c r="K7" s="7"/>
    </row>
    <row r="8" spans="1:11" x14ac:dyDescent="0.25">
      <c r="A8" s="39" t="s">
        <v>53</v>
      </c>
      <c r="B8">
        <v>1629259</v>
      </c>
      <c r="C8">
        <v>886268</v>
      </c>
      <c r="D8">
        <v>14610.962327385529</v>
      </c>
      <c r="E8">
        <v>1643869.9623273856</v>
      </c>
      <c r="F8" s="7">
        <v>0.88881497090556838</v>
      </c>
      <c r="I8" s="39"/>
      <c r="K8" s="7"/>
    </row>
    <row r="9" spans="1:11" ht="15.75" thickBot="1" x14ac:dyDescent="0.3">
      <c r="A9" s="39" t="s">
        <v>156</v>
      </c>
      <c r="B9">
        <v>1242991</v>
      </c>
      <c r="C9">
        <v>10319488</v>
      </c>
      <c r="D9">
        <v>170126.47461705381</v>
      </c>
      <c r="E9">
        <v>1413117.4746170538</v>
      </c>
      <c r="F9" s="7">
        <v>12.039089295329608</v>
      </c>
      <c r="I9" s="37" t="s">
        <v>73</v>
      </c>
      <c r="J9" s="15"/>
      <c r="K9" s="43">
        <v>60.657743148023563</v>
      </c>
    </row>
    <row r="10" spans="1:11" x14ac:dyDescent="0.25">
      <c r="A10" s="39" t="s">
        <v>156</v>
      </c>
      <c r="B10">
        <v>1536210</v>
      </c>
      <c r="C10">
        <v>10829062</v>
      </c>
      <c r="D10">
        <v>178527.28172846386</v>
      </c>
      <c r="E10">
        <v>1714737.2817284639</v>
      </c>
      <c r="F10" s="7">
        <v>10.411348935535329</v>
      </c>
    </row>
    <row r="11" spans="1:11" x14ac:dyDescent="0.25">
      <c r="A11" s="39" t="s">
        <v>156</v>
      </c>
      <c r="B11">
        <v>1026367</v>
      </c>
      <c r="C11">
        <v>10002894</v>
      </c>
      <c r="D11">
        <v>164907.12448021449</v>
      </c>
      <c r="E11">
        <v>1191274.1244802144</v>
      </c>
      <c r="F11" s="7">
        <v>13.84292003758312</v>
      </c>
    </row>
    <row r="12" spans="1:11" x14ac:dyDescent="0.25">
      <c r="A12" s="39" t="s">
        <v>156</v>
      </c>
      <c r="B12">
        <v>1176100</v>
      </c>
      <c r="C12">
        <v>10035296</v>
      </c>
      <c r="D12">
        <v>165441.30195399438</v>
      </c>
      <c r="E12">
        <v>1341541.3019539944</v>
      </c>
      <c r="F12" s="7">
        <v>12.332181030358457</v>
      </c>
    </row>
    <row r="13" spans="1:11" x14ac:dyDescent="0.25">
      <c r="A13" s="39" t="s">
        <v>156</v>
      </c>
      <c r="B13">
        <v>558950</v>
      </c>
      <c r="C13">
        <v>3706595</v>
      </c>
      <c r="D13">
        <v>61106.708024971638</v>
      </c>
      <c r="E13">
        <v>620056.70802497165</v>
      </c>
      <c r="F13" s="7">
        <v>9.8550192642235999</v>
      </c>
    </row>
    <row r="14" spans="1:11" x14ac:dyDescent="0.25">
      <c r="A14" s="39" t="s">
        <v>157</v>
      </c>
      <c r="B14">
        <v>3168311</v>
      </c>
      <c r="C14">
        <v>889379</v>
      </c>
      <c r="D14">
        <v>14662.250091132495</v>
      </c>
      <c r="E14">
        <v>3182973.2500911327</v>
      </c>
      <c r="F14" s="7">
        <v>0.46064634978357727</v>
      </c>
    </row>
    <row r="15" spans="1:11" x14ac:dyDescent="0.25">
      <c r="A15" s="39" t="s">
        <v>157</v>
      </c>
      <c r="B15">
        <v>2886706</v>
      </c>
      <c r="C15">
        <v>1036441</v>
      </c>
      <c r="D15">
        <v>17086.70560773692</v>
      </c>
      <c r="E15">
        <v>2903792.7056077369</v>
      </c>
      <c r="F15" s="7">
        <v>0.58842718265458382</v>
      </c>
    </row>
    <row r="16" spans="1:11" x14ac:dyDescent="0.25">
      <c r="A16" s="39" t="s">
        <v>157</v>
      </c>
      <c r="B16">
        <v>3309819</v>
      </c>
      <c r="C16">
        <v>1231952</v>
      </c>
      <c r="D16">
        <v>20309.888500033012</v>
      </c>
      <c r="E16">
        <v>3330128.8885000329</v>
      </c>
      <c r="F16" s="7">
        <v>0.60988295588706343</v>
      </c>
    </row>
    <row r="17" spans="1:6" x14ac:dyDescent="0.25">
      <c r="A17" s="39" t="s">
        <v>158</v>
      </c>
      <c r="B17">
        <v>3623890</v>
      </c>
      <c r="C17">
        <v>1658387</v>
      </c>
      <c r="D17">
        <v>27340.070928010384</v>
      </c>
      <c r="E17">
        <v>3651230.0709280102</v>
      </c>
      <c r="F17" s="7">
        <v>0.74879069236690221</v>
      </c>
    </row>
    <row r="18" spans="1:6" x14ac:dyDescent="0.25">
      <c r="A18" s="39" t="s">
        <v>158</v>
      </c>
      <c r="B18">
        <v>2014473</v>
      </c>
      <c r="C18">
        <v>874874</v>
      </c>
      <c r="D18">
        <v>14423.121510885068</v>
      </c>
      <c r="E18">
        <v>2028896.121510885</v>
      </c>
      <c r="F18" s="7">
        <v>0.71088516351169384</v>
      </c>
    </row>
    <row r="19" spans="1:6" x14ac:dyDescent="0.25">
      <c r="A19" s="39" t="s">
        <v>158</v>
      </c>
      <c r="B19">
        <v>4226029</v>
      </c>
      <c r="C19">
        <v>1854712</v>
      </c>
      <c r="D19">
        <v>30576.673376619565</v>
      </c>
      <c r="E19">
        <v>4256605.6733766198</v>
      </c>
      <c r="F19" s="7">
        <v>0.71833464790653567</v>
      </c>
    </row>
    <row r="20" spans="1:6" x14ac:dyDescent="0.25">
      <c r="A20" s="39" t="s">
        <v>159</v>
      </c>
      <c r="B20">
        <v>1498523</v>
      </c>
      <c r="C20">
        <v>6041941</v>
      </c>
      <c r="D20">
        <v>99607.085368405547</v>
      </c>
      <c r="E20">
        <v>1598130.0853684056</v>
      </c>
      <c r="F20" s="7">
        <v>6.2327270026609778</v>
      </c>
    </row>
    <row r="21" spans="1:6" x14ac:dyDescent="0.25">
      <c r="A21" s="39" t="s">
        <v>159</v>
      </c>
      <c r="B21">
        <v>1211265</v>
      </c>
      <c r="C21">
        <v>4563997</v>
      </c>
      <c r="D21">
        <v>75241.787167426301</v>
      </c>
      <c r="E21">
        <v>1286506.7871674262</v>
      </c>
      <c r="F21" s="7">
        <v>5.8485340239121744</v>
      </c>
    </row>
    <row r="22" spans="1:6" x14ac:dyDescent="0.25">
      <c r="A22" s="39" t="s">
        <v>159</v>
      </c>
      <c r="B22">
        <v>2031435</v>
      </c>
      <c r="C22">
        <v>6189457</v>
      </c>
      <c r="D22">
        <v>102039.0255024131</v>
      </c>
      <c r="E22">
        <v>2133474.025502413</v>
      </c>
      <c r="F22" s="7">
        <v>4.7827638997565893</v>
      </c>
    </row>
    <row r="23" spans="1:6" x14ac:dyDescent="0.25">
      <c r="A23" s="39" t="s">
        <v>159</v>
      </c>
      <c r="B23">
        <v>1804483</v>
      </c>
      <c r="C23">
        <v>5467377</v>
      </c>
      <c r="D23">
        <v>90134.856924332271</v>
      </c>
      <c r="E23">
        <v>1894617.8569243322</v>
      </c>
      <c r="F23" s="7">
        <v>4.7574162037433014</v>
      </c>
    </row>
    <row r="24" spans="1:6" x14ac:dyDescent="0.25">
      <c r="A24" s="39" t="s">
        <v>159</v>
      </c>
      <c r="B24">
        <v>1770404</v>
      </c>
      <c r="C24">
        <v>5367730</v>
      </c>
      <c r="D24">
        <v>88492.082319994777</v>
      </c>
      <c r="E24">
        <v>1858896.0823199947</v>
      </c>
      <c r="F24" s="7">
        <v>4.760464189560949</v>
      </c>
    </row>
    <row r="25" spans="1:6" x14ac:dyDescent="0.25">
      <c r="A25" s="39" t="s">
        <v>160</v>
      </c>
      <c r="B25">
        <v>878531</v>
      </c>
      <c r="C25">
        <v>1055081</v>
      </c>
      <c r="D25">
        <v>17394.003555741889</v>
      </c>
      <c r="E25">
        <v>895925.00355574186</v>
      </c>
      <c r="F25" s="7">
        <v>1.9414575423956995</v>
      </c>
    </row>
    <row r="26" spans="1:6" x14ac:dyDescent="0.25">
      <c r="A26" s="39" t="s">
        <v>160</v>
      </c>
      <c r="B26">
        <v>3397406</v>
      </c>
      <c r="C26">
        <v>4485177</v>
      </c>
      <c r="D26">
        <v>73942.365264971828</v>
      </c>
      <c r="E26">
        <v>3471348.3652649717</v>
      </c>
      <c r="F26" s="7">
        <v>2.1300761976197609</v>
      </c>
    </row>
    <row r="27" spans="1:6" x14ac:dyDescent="0.25">
      <c r="A27" s="39" t="s">
        <v>160</v>
      </c>
      <c r="B27">
        <v>5032980</v>
      </c>
      <c r="C27">
        <v>6850823</v>
      </c>
      <c r="D27">
        <v>112942.26663332798</v>
      </c>
      <c r="E27">
        <v>5145922.2666333281</v>
      </c>
      <c r="F27" s="7">
        <v>2.1947915413658086</v>
      </c>
    </row>
    <row r="28" spans="1:6" x14ac:dyDescent="0.25">
      <c r="A28" s="39" t="s">
        <v>160</v>
      </c>
      <c r="B28">
        <v>2449020</v>
      </c>
      <c r="C28">
        <v>3151485</v>
      </c>
      <c r="D28">
        <v>51955.197085216416</v>
      </c>
      <c r="E28">
        <v>2500975.1970852166</v>
      </c>
      <c r="F28" s="7">
        <v>2.0773975346004252</v>
      </c>
    </row>
    <row r="29" spans="1:6" x14ac:dyDescent="0.25">
      <c r="A29" s="39" t="s">
        <v>160</v>
      </c>
      <c r="B29">
        <v>2694446</v>
      </c>
      <c r="C29">
        <v>4018335</v>
      </c>
      <c r="D29">
        <v>66246.035402174879</v>
      </c>
      <c r="E29">
        <v>2760692.035402175</v>
      </c>
      <c r="F29" s="7">
        <v>2.39961700010933</v>
      </c>
    </row>
    <row r="30" spans="1:6" x14ac:dyDescent="0.25">
      <c r="A30" s="39" t="s">
        <v>161</v>
      </c>
      <c r="B30">
        <v>3679178</v>
      </c>
      <c r="C30">
        <v>1254248</v>
      </c>
      <c r="D30">
        <v>20677.459049856978</v>
      </c>
      <c r="E30">
        <v>3699855.4590498568</v>
      </c>
      <c r="F30" s="7">
        <v>0.55887207699640951</v>
      </c>
    </row>
    <row r="31" spans="1:6" x14ac:dyDescent="0.25">
      <c r="A31" s="39" t="s">
        <v>161</v>
      </c>
      <c r="B31">
        <v>3541802</v>
      </c>
      <c r="C31">
        <v>1299447</v>
      </c>
      <c r="D31">
        <v>21422.607115944775</v>
      </c>
      <c r="E31">
        <v>3563224.6071159448</v>
      </c>
      <c r="F31" s="7">
        <v>0.60121405406672135</v>
      </c>
    </row>
    <row r="32" spans="1:6" x14ac:dyDescent="0.25">
      <c r="A32" s="39" t="s">
        <v>161</v>
      </c>
      <c r="B32">
        <v>4080754</v>
      </c>
      <c r="C32">
        <v>1381799</v>
      </c>
      <c r="D32">
        <v>22780.2573634826</v>
      </c>
      <c r="E32">
        <v>4103534.2573634824</v>
      </c>
      <c r="F32" s="7">
        <v>0.55513749696630776</v>
      </c>
    </row>
    <row r="33" spans="1:6" x14ac:dyDescent="0.25">
      <c r="A33" s="39" t="s">
        <v>162</v>
      </c>
      <c r="B33">
        <v>3434906</v>
      </c>
      <c r="C33">
        <v>1571995</v>
      </c>
      <c r="D33">
        <v>25915.817477149594</v>
      </c>
      <c r="E33">
        <v>3460821.8174771494</v>
      </c>
      <c r="F33" s="7">
        <v>0.74883420308652471</v>
      </c>
    </row>
    <row r="34" spans="1:6" x14ac:dyDescent="0.25">
      <c r="A34" s="39" t="s">
        <v>162</v>
      </c>
      <c r="B34">
        <v>2200743</v>
      </c>
      <c r="C34">
        <v>960260</v>
      </c>
      <c r="D34">
        <v>15830.790104680784</v>
      </c>
      <c r="E34">
        <v>2216573.7901046807</v>
      </c>
      <c r="F34" s="7">
        <v>0.71420090661331659</v>
      </c>
    </row>
    <row r="35" spans="1:6" ht="15.75" thickBot="1" x14ac:dyDescent="0.3">
      <c r="A35" s="40" t="s">
        <v>162</v>
      </c>
      <c r="B35" s="15">
        <v>2850288</v>
      </c>
      <c r="C35" s="15">
        <v>1461069</v>
      </c>
      <c r="D35" s="15">
        <v>24087.097939574538</v>
      </c>
      <c r="E35" s="15">
        <v>2874375.0979395746</v>
      </c>
      <c r="F35" s="10">
        <v>0.837994246361262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C22C0-342B-4FA4-98B7-8D27B965E788}">
  <dimension ref="A1:F17"/>
  <sheetViews>
    <sheetView workbookViewId="0">
      <selection activeCell="E28" sqref="E28"/>
    </sheetView>
  </sheetViews>
  <sheetFormatPr defaultRowHeight="15" x14ac:dyDescent="0.25"/>
  <cols>
    <col min="1" max="1" width="12" customWidth="1"/>
    <col min="2" max="2" width="20" customWidth="1"/>
    <col min="3" max="3" width="25.7109375" customWidth="1"/>
    <col min="4" max="4" width="39.28515625" customWidth="1"/>
    <col min="5" max="5" width="20.42578125" customWidth="1"/>
    <col min="6" max="6" width="27" customWidth="1"/>
  </cols>
  <sheetData>
    <row r="1" spans="1:6" ht="15.75" thickBot="1" x14ac:dyDescent="0.3">
      <c r="A1" s="63" t="s">
        <v>163</v>
      </c>
      <c r="B1" s="64" t="s">
        <v>169</v>
      </c>
      <c r="C1" s="64" t="s">
        <v>168</v>
      </c>
      <c r="D1" s="64" t="s">
        <v>166</v>
      </c>
      <c r="E1" s="64" t="s">
        <v>165</v>
      </c>
      <c r="F1" s="65" t="s">
        <v>167</v>
      </c>
    </row>
    <row r="2" spans="1:6" x14ac:dyDescent="0.25">
      <c r="A2" s="71" t="s">
        <v>164</v>
      </c>
      <c r="B2" s="72">
        <v>37.5</v>
      </c>
      <c r="C2" s="72">
        <v>5</v>
      </c>
      <c r="D2" s="72">
        <v>5.3490397652979524</v>
      </c>
      <c r="E2" s="72">
        <f>C2*(D2/100)</f>
        <v>0.26745198826489763</v>
      </c>
      <c r="F2" s="73">
        <f t="shared" ref="F2:F17" si="0">E2/120/B2</f>
        <v>5.9433775169977258E-5</v>
      </c>
    </row>
    <row r="3" spans="1:6" x14ac:dyDescent="0.25">
      <c r="A3" s="66" t="s">
        <v>164</v>
      </c>
      <c r="B3" s="50">
        <v>37.5</v>
      </c>
      <c r="C3" s="50">
        <v>10</v>
      </c>
      <c r="D3" s="50">
        <v>4.3350664265055547</v>
      </c>
      <c r="E3" s="50">
        <f t="shared" ref="E3:E17" si="1">C3*(D3/100)</f>
        <v>0.43350664265055544</v>
      </c>
      <c r="F3" s="51">
        <f t="shared" si="0"/>
        <v>9.6334809477901202E-5</v>
      </c>
    </row>
    <row r="4" spans="1:6" x14ac:dyDescent="0.25">
      <c r="A4" s="66" t="s">
        <v>164</v>
      </c>
      <c r="B4" s="50">
        <v>37.5</v>
      </c>
      <c r="C4" s="50">
        <v>20</v>
      </c>
      <c r="D4" s="50">
        <v>5.9639864296624534</v>
      </c>
      <c r="E4" s="50">
        <f t="shared" si="1"/>
        <v>1.1927972859324907</v>
      </c>
      <c r="F4" s="51">
        <f t="shared" si="0"/>
        <v>2.6506606354055346E-4</v>
      </c>
    </row>
    <row r="5" spans="1:6" x14ac:dyDescent="0.25">
      <c r="A5" s="66" t="s">
        <v>164</v>
      </c>
      <c r="B5" s="50">
        <v>37.5</v>
      </c>
      <c r="C5" s="50">
        <v>40</v>
      </c>
      <c r="D5" s="50">
        <v>3.6299304996836481</v>
      </c>
      <c r="E5" s="50">
        <f t="shared" si="1"/>
        <v>1.4519721998734592</v>
      </c>
      <c r="F5" s="51">
        <f t="shared" si="0"/>
        <v>3.2266048886076871E-4</v>
      </c>
    </row>
    <row r="6" spans="1:6" x14ac:dyDescent="0.25">
      <c r="A6" s="66" t="s">
        <v>164</v>
      </c>
      <c r="B6" s="50">
        <v>37.5</v>
      </c>
      <c r="C6" s="50">
        <v>80</v>
      </c>
      <c r="D6" s="50">
        <v>2.9130028420973417</v>
      </c>
      <c r="E6" s="50">
        <f t="shared" si="1"/>
        <v>2.3304022736778736</v>
      </c>
      <c r="F6" s="51">
        <f t="shared" si="0"/>
        <v>5.1786717192841636E-4</v>
      </c>
    </row>
    <row r="7" spans="1:6" x14ac:dyDescent="0.25">
      <c r="A7" s="66" t="s">
        <v>164</v>
      </c>
      <c r="B7" s="50">
        <v>37.5</v>
      </c>
      <c r="C7" s="50">
        <v>160</v>
      </c>
      <c r="D7" s="50">
        <v>2.4589199591350486</v>
      </c>
      <c r="E7" s="50">
        <f t="shared" si="1"/>
        <v>3.9342719346160777</v>
      </c>
      <c r="F7" s="51">
        <f t="shared" si="0"/>
        <v>8.742826521369061E-4</v>
      </c>
    </row>
    <row r="8" spans="1:6" x14ac:dyDescent="0.25">
      <c r="A8" s="66" t="s">
        <v>164</v>
      </c>
      <c r="B8" s="50">
        <v>37.5</v>
      </c>
      <c r="C8" s="50">
        <v>500</v>
      </c>
      <c r="D8" s="50">
        <v>0.54732567459345627</v>
      </c>
      <c r="E8" s="50">
        <f t="shared" si="1"/>
        <v>2.7366283729672811</v>
      </c>
      <c r="F8" s="51">
        <f t="shared" si="0"/>
        <v>6.0813963843717352E-4</v>
      </c>
    </row>
    <row r="9" spans="1:6" x14ac:dyDescent="0.25">
      <c r="A9" s="66" t="s">
        <v>164</v>
      </c>
      <c r="B9" s="50">
        <v>37.5</v>
      </c>
      <c r="C9" s="50">
        <v>1000</v>
      </c>
      <c r="D9" s="50">
        <v>0.35673716548527101</v>
      </c>
      <c r="E9" s="50">
        <f t="shared" si="1"/>
        <v>3.5673716548527099</v>
      </c>
      <c r="F9" s="51">
        <f t="shared" si="0"/>
        <v>7.9274925663393549E-4</v>
      </c>
    </row>
    <row r="10" spans="1:6" x14ac:dyDescent="0.25">
      <c r="A10" s="66" t="s">
        <v>164</v>
      </c>
      <c r="B10" s="50">
        <v>37.5</v>
      </c>
      <c r="C10" s="50">
        <v>2000</v>
      </c>
      <c r="D10" s="50">
        <v>0.18972310685988902</v>
      </c>
      <c r="E10" s="50">
        <f t="shared" si="1"/>
        <v>3.7944621371977805</v>
      </c>
      <c r="F10" s="51">
        <f t="shared" si="0"/>
        <v>8.4321380826617349E-4</v>
      </c>
    </row>
    <row r="11" spans="1:6" x14ac:dyDescent="0.25">
      <c r="A11" s="67" t="s">
        <v>164</v>
      </c>
      <c r="B11" s="68">
        <v>37.5</v>
      </c>
      <c r="C11" s="68">
        <v>4000</v>
      </c>
      <c r="D11" s="68">
        <v>6.7065041437099793E-2</v>
      </c>
      <c r="E11" s="68">
        <f t="shared" si="1"/>
        <v>2.6826016574839917</v>
      </c>
      <c r="F11" s="69">
        <f t="shared" si="0"/>
        <v>5.9613370166310923E-4</v>
      </c>
    </row>
    <row r="12" spans="1:6" x14ac:dyDescent="0.25">
      <c r="A12" s="66" t="s">
        <v>160</v>
      </c>
      <c r="B12" s="50">
        <v>112.5</v>
      </c>
      <c r="C12" s="50">
        <v>125</v>
      </c>
      <c r="D12" s="50">
        <v>0.76096809177309721</v>
      </c>
      <c r="E12" s="50">
        <f t="shared" si="1"/>
        <v>0.95121011471637151</v>
      </c>
      <c r="F12" s="51">
        <f t="shared" si="0"/>
        <v>7.0460008497509011E-5</v>
      </c>
    </row>
    <row r="13" spans="1:6" x14ac:dyDescent="0.25">
      <c r="A13" s="66" t="s">
        <v>160</v>
      </c>
      <c r="B13" s="50">
        <v>112.5</v>
      </c>
      <c r="C13" s="50">
        <v>250</v>
      </c>
      <c r="D13" s="50">
        <v>0.74143326394516862</v>
      </c>
      <c r="E13" s="50">
        <f t="shared" si="1"/>
        <v>1.8535831598629215</v>
      </c>
      <c r="F13" s="51">
        <f t="shared" si="0"/>
        <v>1.3730245628614234E-4</v>
      </c>
    </row>
    <row r="14" spans="1:6" x14ac:dyDescent="0.25">
      <c r="A14" s="66" t="s">
        <v>160</v>
      </c>
      <c r="B14" s="50">
        <v>112.5</v>
      </c>
      <c r="C14" s="50">
        <v>500</v>
      </c>
      <c r="D14" s="50">
        <v>0.71052895590468079</v>
      </c>
      <c r="E14" s="50">
        <f t="shared" si="1"/>
        <v>3.552644779523404</v>
      </c>
      <c r="F14" s="51">
        <f t="shared" si="0"/>
        <v>2.6315887255728916E-4</v>
      </c>
    </row>
    <row r="15" spans="1:6" x14ac:dyDescent="0.25">
      <c r="A15" s="66" t="s">
        <v>160</v>
      </c>
      <c r="B15" s="50">
        <v>112.5</v>
      </c>
      <c r="C15" s="50">
        <v>1000</v>
      </c>
      <c r="D15" s="50">
        <v>0.59582291889791272</v>
      </c>
      <c r="E15" s="50">
        <f t="shared" si="1"/>
        <v>5.9582291889791277</v>
      </c>
      <c r="F15" s="51">
        <f t="shared" si="0"/>
        <v>4.413503102947502E-4</v>
      </c>
    </row>
    <row r="16" spans="1:6" x14ac:dyDescent="0.25">
      <c r="A16" s="66" t="s">
        <v>160</v>
      </c>
      <c r="B16" s="50">
        <v>112.5</v>
      </c>
      <c r="C16" s="50">
        <v>2000</v>
      </c>
      <c r="D16" s="50">
        <v>0.33202678734452296</v>
      </c>
      <c r="E16" s="50">
        <f t="shared" si="1"/>
        <v>6.6405357468904587</v>
      </c>
      <c r="F16" s="51">
        <f t="shared" si="0"/>
        <v>4.918915368067006E-4</v>
      </c>
    </row>
    <row r="17" spans="1:6" ht="15.75" thickBot="1" x14ac:dyDescent="0.3">
      <c r="A17" s="70" t="s">
        <v>160</v>
      </c>
      <c r="B17" s="53">
        <v>112.5</v>
      </c>
      <c r="C17" s="53">
        <v>4000</v>
      </c>
      <c r="D17" s="53">
        <v>0.21682657135778871</v>
      </c>
      <c r="E17" s="53">
        <f t="shared" si="1"/>
        <v>8.6730628543115493</v>
      </c>
      <c r="F17" s="54">
        <f t="shared" si="0"/>
        <v>6.4244910031937402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FD15B-A74E-47AF-A6DE-CB345B06324E}">
  <dimension ref="A1"/>
  <sheetViews>
    <sheetView tabSelected="1" zoomScaleNormal="100" workbookViewId="0">
      <selection activeCell="X19" sqref="X19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 1b-e</vt:lpstr>
      <vt:lpstr>Fig. 2a</vt:lpstr>
      <vt:lpstr>Fig. 3</vt:lpstr>
      <vt:lpstr>Fig, 4a-e</vt:lpstr>
      <vt:lpstr>Fig 4i</vt:lpstr>
      <vt:lpstr>Fig 4j</vt:lpstr>
      <vt:lpstr>Fig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Hsien Lin</dc:creator>
  <cp:lastModifiedBy>Yu-Hsien</cp:lastModifiedBy>
  <dcterms:created xsi:type="dcterms:W3CDTF">2015-06-05T18:19:34Z</dcterms:created>
  <dcterms:modified xsi:type="dcterms:W3CDTF">2026-01-23T07:32:00Z</dcterms:modified>
</cp:coreProperties>
</file>